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Arkusz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6" i="1" l="1"/>
  <c r="K6" i="1"/>
</calcChain>
</file>

<file path=xl/sharedStrings.xml><?xml version="1.0" encoding="utf-8"?>
<sst xmlns="http://schemas.openxmlformats.org/spreadsheetml/2006/main" count="216" uniqueCount="56">
  <si>
    <t>Aridity Index</t>
  </si>
  <si>
    <t>Minimum</t>
  </si>
  <si>
    <t>Mean</t>
  </si>
  <si>
    <t>Maximum</t>
  </si>
  <si>
    <t>Range</t>
  </si>
  <si>
    <t>Standard deviation</t>
  </si>
  <si>
    <t>5 - Saharan Atlas</t>
  </si>
  <si>
    <t>6a - Tachelhit</t>
  </si>
  <si>
    <t>6b - Taurirt</t>
  </si>
  <si>
    <t>6c - Gabesian</t>
  </si>
  <si>
    <t>7 - Marrakeshan</t>
  </si>
  <si>
    <t>8a - Western Saharan</t>
  </si>
  <si>
    <t>8b - Tasssilian</t>
  </si>
  <si>
    <t>9 - Central Saharan</t>
  </si>
  <si>
    <t>10 - Hoggarian</t>
  </si>
  <si>
    <t>11 - Tanezzouft</t>
  </si>
  <si>
    <t>Variable</t>
  </si>
  <si>
    <t>Emberger Coefficient</t>
  </si>
  <si>
    <t>Moisture Index</t>
  </si>
  <si>
    <t xml:space="preserve">Coefficient of variation of EVI </t>
  </si>
  <si>
    <t xml:space="preserve">Eveness of EVI </t>
  </si>
  <si>
    <t xml:space="preserve">Range of EVI </t>
  </si>
  <si>
    <t>Shannon diversity of EVI</t>
  </si>
  <si>
    <t>Soil pH in H2O x 10</t>
  </si>
  <si>
    <t>Organic Carbon Content in Soil [mg/m2]</t>
  </si>
  <si>
    <t>Sun Irradiation [W/m2]</t>
  </si>
  <si>
    <t>Potential Evapotranspiration Seasonality [mm/month]</t>
  </si>
  <si>
    <t>Annual Potential Evapotranspiration [mm/year]</t>
  </si>
  <si>
    <t>Continentality [℃]</t>
  </si>
  <si>
    <t>Altitude [m a.s.l.]</t>
  </si>
  <si>
    <t>Annual Mean Temperature [℃]</t>
  </si>
  <si>
    <t>Mean Diurnal Range of Temperature [℃]</t>
  </si>
  <si>
    <t>Isothermality [%]</t>
  </si>
  <si>
    <t>Temperature Seasonality [standard deviation x 100]</t>
  </si>
  <si>
    <t>Maximum Temperature of Warmest Month [℃]</t>
  </si>
  <si>
    <t>Minimum Temperature of Coldest Month [℃]</t>
  </si>
  <si>
    <t>Temperature Annual Range [℃]</t>
  </si>
  <si>
    <t>Mean Temperature of Wettest Quarter [℃]</t>
  </si>
  <si>
    <t>Mean Temperature of Driest Quarter [℃]</t>
  </si>
  <si>
    <t>Mean Temperature of Warmest Quarter [℃]</t>
  </si>
  <si>
    <t>Mean Temperature of Coldest Quarter [℃]</t>
  </si>
  <si>
    <t>Annual Precipitation [mm]</t>
  </si>
  <si>
    <t>Precipitation of Wettest  Month [mm]</t>
  </si>
  <si>
    <t>Precipitation of Driest  Month [mm]</t>
  </si>
  <si>
    <t>Precipitation Seasonality [%]</t>
  </si>
  <si>
    <t>Precipitation of Wettest Quarter [mm]</t>
  </si>
  <si>
    <t>Precipitation of Driest Quarter [mm]</t>
  </si>
  <si>
    <t>Precipitation of Warmest Quarter [mm]</t>
  </si>
  <si>
    <t>Precipitation of Coldest Quarter [mm]</t>
  </si>
  <si>
    <t>Table S1. List of 33 tested environmental variables and values in each estimated subcluster. Names of variables used to clustering are bolded. Subregions with lowest and highest mean value are highlighted.</t>
  </si>
  <si>
    <t>1 - Atlas</t>
  </si>
  <si>
    <t>2a - Numidian</t>
  </si>
  <si>
    <t>2b - Rifian</t>
  </si>
  <si>
    <t>3a - Atlanto-Mediterranean</t>
  </si>
  <si>
    <t>3b - Carthaginian</t>
  </si>
  <si>
    <t>4 - Cirta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font>
      <sz val="11"/>
      <color theme="1"/>
      <name val="Calibri"/>
      <family val="2"/>
      <scheme val="minor"/>
    </font>
    <font>
      <b/>
      <sz val="11"/>
      <color theme="1"/>
      <name val="Calibri"/>
      <family val="2"/>
      <charset val="238"/>
      <scheme val="minor"/>
    </font>
    <font>
      <sz val="11"/>
      <color theme="1"/>
      <name val="Times New Roman "/>
    </font>
    <font>
      <b/>
      <sz val="11"/>
      <color rgb="FF000000"/>
      <name val="Times New Roman "/>
    </font>
    <font>
      <b/>
      <sz val="11"/>
      <color theme="1"/>
      <name val="Times New Roman "/>
    </font>
  </fonts>
  <fills count="4">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s>
  <borders count="20">
    <border>
      <left/>
      <right/>
      <top/>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style="thin">
        <color indexed="64"/>
      </left>
      <right style="thin">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bottom style="medium">
        <color indexed="64"/>
      </bottom>
      <diagonal/>
    </border>
    <border>
      <left/>
      <right style="thin">
        <color indexed="64"/>
      </right>
      <top/>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s>
  <cellStyleXfs count="1">
    <xf numFmtId="0" fontId="0" fillId="0" borderId="0"/>
  </cellStyleXfs>
  <cellXfs count="48">
    <xf numFmtId="0" fontId="0" fillId="0" borderId="0" xfId="0"/>
    <xf numFmtId="0" fontId="1" fillId="0" borderId="0" xfId="0" applyFont="1"/>
    <xf numFmtId="0" fontId="2" fillId="0" borderId="0" xfId="0" applyFont="1" applyAlignment="1">
      <alignment vertical="center" wrapText="1"/>
    </xf>
    <xf numFmtId="0" fontId="2" fillId="0" borderId="0" xfId="0" applyFont="1"/>
    <xf numFmtId="0" fontId="2" fillId="0" borderId="12" xfId="0" applyFont="1" applyFill="1" applyBorder="1"/>
    <xf numFmtId="0" fontId="2" fillId="0" borderId="1" xfId="0" applyFont="1" applyFill="1" applyBorder="1"/>
    <xf numFmtId="0" fontId="2" fillId="0" borderId="0" xfId="0" applyFont="1" applyFill="1"/>
    <xf numFmtId="0" fontId="2" fillId="0" borderId="0" xfId="0" applyFont="1" applyFill="1" applyBorder="1"/>
    <xf numFmtId="0" fontId="2" fillId="0" borderId="2" xfId="0" applyFont="1" applyBorder="1" applyAlignment="1">
      <alignment horizontal="center" vertical="center" wrapText="1"/>
    </xf>
    <xf numFmtId="2" fontId="2" fillId="0" borderId="4" xfId="0" applyNumberFormat="1" applyFont="1" applyBorder="1" applyAlignment="1"/>
    <xf numFmtId="0" fontId="3" fillId="0" borderId="3" xfId="0" applyFont="1" applyFill="1" applyBorder="1" applyAlignment="1">
      <alignment horizontal="center" textRotation="90"/>
    </xf>
    <xf numFmtId="0" fontId="3" fillId="0" borderId="4" xfId="0" applyFont="1" applyFill="1" applyBorder="1" applyAlignment="1">
      <alignment horizontal="center" textRotation="90"/>
    </xf>
    <xf numFmtId="0" fontId="3" fillId="0" borderId="13" xfId="0" applyFont="1" applyFill="1" applyBorder="1" applyAlignment="1">
      <alignment horizontal="center" textRotation="90"/>
    </xf>
    <xf numFmtId="0" fontId="3" fillId="0" borderId="14" xfId="0" applyFont="1" applyFill="1" applyBorder="1" applyAlignment="1">
      <alignment horizontal="center" textRotation="90"/>
    </xf>
    <xf numFmtId="2" fontId="2" fillId="0" borderId="6" xfId="0" applyNumberFormat="1" applyFont="1" applyBorder="1" applyAlignment="1"/>
    <xf numFmtId="2" fontId="2" fillId="0" borderId="15" xfId="0" applyNumberFormat="1" applyFont="1" applyFill="1" applyBorder="1"/>
    <xf numFmtId="2" fontId="2" fillId="0" borderId="7" xfId="0" applyNumberFormat="1" applyFont="1" applyFill="1" applyBorder="1"/>
    <xf numFmtId="2" fontId="2" fillId="0" borderId="6" xfId="0" applyNumberFormat="1" applyFont="1" applyFill="1" applyBorder="1"/>
    <xf numFmtId="2" fontId="2" fillId="0" borderId="17" xfId="0" applyNumberFormat="1" applyFont="1" applyFill="1" applyBorder="1"/>
    <xf numFmtId="2" fontId="4" fillId="0" borderId="0" xfId="0" applyNumberFormat="1" applyFont="1" applyBorder="1" applyAlignment="1"/>
    <xf numFmtId="2" fontId="4" fillId="0" borderId="12" xfId="0" applyNumberFormat="1" applyFont="1" applyFill="1" applyBorder="1"/>
    <xf numFmtId="2" fontId="4" fillId="0" borderId="1" xfId="0" applyNumberFormat="1" applyFont="1" applyFill="1" applyBorder="1"/>
    <xf numFmtId="2" fontId="4" fillId="2" borderId="0" xfId="0" applyNumberFormat="1" applyFont="1" applyFill="1" applyBorder="1"/>
    <xf numFmtId="2" fontId="4" fillId="0" borderId="0" xfId="0" applyNumberFormat="1" applyFont="1" applyFill="1" applyBorder="1"/>
    <xf numFmtId="2" fontId="4" fillId="2" borderId="12" xfId="0" applyNumberFormat="1" applyFont="1" applyFill="1" applyBorder="1"/>
    <xf numFmtId="2" fontId="4" fillId="0" borderId="18" xfId="0" applyNumberFormat="1" applyFont="1" applyFill="1" applyBorder="1"/>
    <xf numFmtId="2" fontId="2" fillId="0" borderId="0" xfId="0" applyNumberFormat="1" applyFont="1" applyBorder="1" applyAlignment="1"/>
    <xf numFmtId="2" fontId="2" fillId="0" borderId="12" xfId="0" applyNumberFormat="1" applyFont="1" applyFill="1" applyBorder="1"/>
    <xf numFmtId="2" fontId="2" fillId="0" borderId="1" xfId="0" applyNumberFormat="1" applyFont="1" applyFill="1" applyBorder="1"/>
    <xf numFmtId="2" fontId="2" fillId="0" borderId="0" xfId="0" applyNumberFormat="1" applyFont="1" applyFill="1" applyBorder="1"/>
    <xf numFmtId="2" fontId="2" fillId="0" borderId="18" xfId="0" applyNumberFormat="1" applyFont="1" applyFill="1" applyBorder="1"/>
    <xf numFmtId="2" fontId="2" fillId="0" borderId="10" xfId="0" applyNumberFormat="1" applyFont="1" applyBorder="1" applyAlignment="1"/>
    <xf numFmtId="2" fontId="2" fillId="0" borderId="16" xfId="0" applyNumberFormat="1" applyFont="1" applyFill="1" applyBorder="1"/>
    <xf numFmtId="2" fontId="2" fillId="0" borderId="11" xfId="0" applyNumberFormat="1" applyFont="1" applyFill="1" applyBorder="1"/>
    <xf numFmtId="2" fontId="2" fillId="0" borderId="10" xfId="0" applyNumberFormat="1" applyFont="1" applyFill="1" applyBorder="1"/>
    <xf numFmtId="2" fontId="2" fillId="0" borderId="19" xfId="0" applyNumberFormat="1" applyFont="1" applyFill="1" applyBorder="1"/>
    <xf numFmtId="2" fontId="4" fillId="3" borderId="0" xfId="0" applyNumberFormat="1" applyFont="1" applyFill="1" applyBorder="1"/>
    <xf numFmtId="2" fontId="4" fillId="3" borderId="1" xfId="0" applyNumberFormat="1" applyFont="1" applyFill="1" applyBorder="1"/>
    <xf numFmtId="2" fontId="4" fillId="3" borderId="12" xfId="0" applyNumberFormat="1" applyFont="1" applyFill="1" applyBorder="1"/>
    <xf numFmtId="2" fontId="4" fillId="3" borderId="18" xfId="0" applyNumberFormat="1" applyFont="1" applyFill="1" applyBorder="1"/>
    <xf numFmtId="0" fontId="2" fillId="0" borderId="0" xfId="0" applyFont="1" applyAlignment="1">
      <alignment vertical="center"/>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xf numFmtId="0" fontId="2" fillId="0" borderId="9" xfId="0" applyFont="1" applyBorder="1" applyAlignment="1">
      <alignment horizontal="center" vertical="center" wrapText="1"/>
    </xf>
    <xf numFmtId="0" fontId="4" fillId="0" borderId="5" xfId="0" applyFont="1" applyBorder="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2" fontId="2" fillId="0" borderId="12" xfId="0" applyNumberFormat="1" applyFont="1" applyBorder="1" applyAlignment="1"/>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7"/>
  <sheetViews>
    <sheetView tabSelected="1" topLeftCell="A34" workbookViewId="0">
      <selection activeCell="S41" sqref="S41"/>
    </sheetView>
  </sheetViews>
  <sheetFormatPr defaultRowHeight="15"/>
  <cols>
    <col min="1" max="1" width="21.42578125" style="2" customWidth="1"/>
    <col min="2" max="2" width="28" style="3" customWidth="1"/>
    <col min="3" max="3" width="9.5703125" style="5" bestFit="1" customWidth="1"/>
    <col min="4" max="4" width="9.5703125" style="6" bestFit="1" customWidth="1"/>
    <col min="5" max="5" width="9.5703125" style="4" bestFit="1" customWidth="1"/>
    <col min="6" max="6" width="9.5703125" style="6" bestFit="1" customWidth="1"/>
    <col min="7" max="9" width="9.5703125" style="4" bestFit="1" customWidth="1"/>
    <col min="10" max="10" width="9.5703125" style="6" bestFit="1" customWidth="1"/>
    <col min="11" max="11" width="9.5703125" style="7" bestFit="1" customWidth="1"/>
    <col min="12" max="12" width="9.5703125" style="4" bestFit="1" customWidth="1"/>
    <col min="13" max="13" width="9.5703125" style="5" bestFit="1" customWidth="1"/>
    <col min="14" max="14" width="9.5703125" style="6" bestFit="1" customWidth="1"/>
    <col min="15" max="15" width="9.5703125" style="4" bestFit="1" customWidth="1"/>
    <col min="16" max="17" width="9.5703125" style="5" bestFit="1" customWidth="1"/>
    <col min="18" max="18" width="9.5703125" style="6" bestFit="1" customWidth="1"/>
  </cols>
  <sheetData>
    <row r="1" spans="1:18" ht="15.75" thickBot="1">
      <c r="A1" s="40" t="s">
        <v>49</v>
      </c>
    </row>
    <row r="2" spans="1:18" ht="143.25" thickBot="1">
      <c r="A2" s="8" t="s">
        <v>16</v>
      </c>
      <c r="B2" s="9"/>
      <c r="C2" s="10" t="s">
        <v>50</v>
      </c>
      <c r="D2" s="11" t="s">
        <v>51</v>
      </c>
      <c r="E2" s="12" t="s">
        <v>52</v>
      </c>
      <c r="F2" s="11" t="s">
        <v>53</v>
      </c>
      <c r="G2" s="12" t="s">
        <v>54</v>
      </c>
      <c r="H2" s="10" t="s">
        <v>55</v>
      </c>
      <c r="I2" s="12" t="s">
        <v>6</v>
      </c>
      <c r="J2" s="11" t="s">
        <v>7</v>
      </c>
      <c r="K2" s="11" t="s">
        <v>8</v>
      </c>
      <c r="L2" s="12" t="s">
        <v>9</v>
      </c>
      <c r="M2" s="10" t="s">
        <v>10</v>
      </c>
      <c r="N2" s="11" t="s">
        <v>11</v>
      </c>
      <c r="O2" s="12" t="s">
        <v>12</v>
      </c>
      <c r="P2" s="10" t="s">
        <v>13</v>
      </c>
      <c r="Q2" s="10" t="s">
        <v>14</v>
      </c>
      <c r="R2" s="13" t="s">
        <v>15</v>
      </c>
    </row>
    <row r="3" spans="1:18">
      <c r="A3" s="44" t="s">
        <v>29</v>
      </c>
      <c r="B3" s="14" t="s">
        <v>1</v>
      </c>
      <c r="C3" s="16">
        <v>449</v>
      </c>
      <c r="D3" s="17">
        <v>-3</v>
      </c>
      <c r="E3" s="15">
        <v>0</v>
      </c>
      <c r="F3" s="17">
        <v>-8</v>
      </c>
      <c r="G3" s="15">
        <v>-6</v>
      </c>
      <c r="H3" s="15">
        <v>31</v>
      </c>
      <c r="I3" s="15">
        <v>165</v>
      </c>
      <c r="J3" s="17">
        <v>-7</v>
      </c>
      <c r="K3" s="17">
        <v>-55</v>
      </c>
      <c r="L3" s="15">
        <v>300</v>
      </c>
      <c r="M3" s="16">
        <v>-18</v>
      </c>
      <c r="N3" s="17">
        <v>152</v>
      </c>
      <c r="O3" s="15">
        <v>261</v>
      </c>
      <c r="P3" s="16">
        <v>-40</v>
      </c>
      <c r="Q3" s="16">
        <v>411</v>
      </c>
      <c r="R3" s="18">
        <v>184</v>
      </c>
    </row>
    <row r="4" spans="1:18">
      <c r="A4" s="45"/>
      <c r="B4" s="19" t="s">
        <v>2</v>
      </c>
      <c r="C4" s="37">
        <v>1720.98874</v>
      </c>
      <c r="D4" s="23">
        <v>492.43052599999999</v>
      </c>
      <c r="E4" s="20">
        <v>645.68532900000002</v>
      </c>
      <c r="F4" s="23">
        <v>98.367508999999998</v>
      </c>
      <c r="G4" s="20">
        <v>453.29532599999999</v>
      </c>
      <c r="H4" s="20">
        <v>889.20649700000001</v>
      </c>
      <c r="I4" s="20">
        <v>376.21398399999998</v>
      </c>
      <c r="J4" s="36">
        <v>85.809488000000002</v>
      </c>
      <c r="K4" s="23">
        <v>372.712695</v>
      </c>
      <c r="L4" s="20">
        <v>503.32140299999998</v>
      </c>
      <c r="M4" s="21">
        <v>973.02639799999997</v>
      </c>
      <c r="N4" s="23">
        <v>634.28648399999997</v>
      </c>
      <c r="O4" s="20">
        <v>788.74962200000004</v>
      </c>
      <c r="P4" s="21">
        <v>369.44493899999998</v>
      </c>
      <c r="Q4" s="21">
        <v>994.58043299999997</v>
      </c>
      <c r="R4" s="25">
        <v>523.11558000000002</v>
      </c>
    </row>
    <row r="5" spans="1:18">
      <c r="A5" s="45"/>
      <c r="B5" s="26" t="s">
        <v>3</v>
      </c>
      <c r="C5" s="28">
        <v>4167</v>
      </c>
      <c r="D5" s="29">
        <v>2255</v>
      </c>
      <c r="E5" s="27">
        <v>2411</v>
      </c>
      <c r="F5" s="29">
        <v>1204</v>
      </c>
      <c r="G5" s="27">
        <v>2033</v>
      </c>
      <c r="H5" s="27">
        <v>2287</v>
      </c>
      <c r="I5" s="27">
        <v>1101</v>
      </c>
      <c r="J5" s="29">
        <v>678</v>
      </c>
      <c r="K5" s="29">
        <v>1966</v>
      </c>
      <c r="L5" s="27">
        <v>995</v>
      </c>
      <c r="M5" s="28">
        <v>2940</v>
      </c>
      <c r="N5" s="29">
        <v>2081</v>
      </c>
      <c r="O5" s="27">
        <v>1870</v>
      </c>
      <c r="P5" s="28">
        <v>1325</v>
      </c>
      <c r="Q5" s="28">
        <v>2838</v>
      </c>
      <c r="R5" s="30">
        <v>1394</v>
      </c>
    </row>
    <row r="6" spans="1:18">
      <c r="A6" s="45"/>
      <c r="B6" s="26" t="s">
        <v>4</v>
      </c>
      <c r="C6" s="28">
        <v>3637</v>
      </c>
      <c r="D6" s="29">
        <v>2258</v>
      </c>
      <c r="E6" s="27">
        <v>2411</v>
      </c>
      <c r="F6" s="29">
        <v>1212</v>
      </c>
      <c r="G6" s="27">
        <v>2039</v>
      </c>
      <c r="H6" s="27">
        <v>2256</v>
      </c>
      <c r="I6" s="27">
        <v>936</v>
      </c>
      <c r="J6" s="29">
        <v>685</v>
      </c>
      <c r="K6" s="29">
        <f>K5-K3</f>
        <v>2021</v>
      </c>
      <c r="L6" s="27">
        <v>695</v>
      </c>
      <c r="M6" s="28">
        <v>2958</v>
      </c>
      <c r="N6" s="29">
        <v>1929</v>
      </c>
      <c r="O6" s="27">
        <v>1609</v>
      </c>
      <c r="P6" s="28">
        <f>P5-P3</f>
        <v>1365</v>
      </c>
      <c r="Q6" s="28">
        <v>2427</v>
      </c>
      <c r="R6" s="30">
        <v>1210</v>
      </c>
    </row>
    <row r="7" spans="1:18" ht="15.75" thickBot="1">
      <c r="A7" s="45"/>
      <c r="B7" s="26" t="s">
        <v>5</v>
      </c>
      <c r="C7" s="28">
        <v>562.66447400000004</v>
      </c>
      <c r="D7" s="29">
        <v>341.91242899999997</v>
      </c>
      <c r="E7" s="27">
        <v>475.952721</v>
      </c>
      <c r="F7" s="29">
        <v>93.811594999999997</v>
      </c>
      <c r="G7" s="27">
        <v>306.20142700000002</v>
      </c>
      <c r="H7" s="27">
        <v>284.49571300000002</v>
      </c>
      <c r="I7" s="27">
        <v>102.45259900000001</v>
      </c>
      <c r="J7" s="29">
        <v>83.097397999999998</v>
      </c>
      <c r="K7" s="29">
        <v>277.82256100000001</v>
      </c>
      <c r="L7" s="27">
        <v>97.948027999999994</v>
      </c>
      <c r="M7" s="28">
        <v>378.981987</v>
      </c>
      <c r="N7" s="29">
        <v>308.40358099999997</v>
      </c>
      <c r="O7" s="27">
        <v>315.73246499999999</v>
      </c>
      <c r="P7" s="28">
        <v>163.54642899999999</v>
      </c>
      <c r="Q7" s="28">
        <v>309.82591600000001</v>
      </c>
      <c r="R7" s="30">
        <v>161.96134499999999</v>
      </c>
    </row>
    <row r="8" spans="1:18" ht="15" customHeight="1">
      <c r="A8" s="41" t="s">
        <v>30</v>
      </c>
      <c r="B8" s="14" t="s">
        <v>1</v>
      </c>
      <c r="C8" s="16">
        <v>-0.6</v>
      </c>
      <c r="D8" s="17">
        <v>6.3</v>
      </c>
      <c r="E8" s="15">
        <v>5.4</v>
      </c>
      <c r="F8" s="17">
        <v>12.5</v>
      </c>
      <c r="G8" s="15">
        <v>7.9</v>
      </c>
      <c r="H8" s="15">
        <v>7.2</v>
      </c>
      <c r="I8" s="15">
        <v>14.8</v>
      </c>
      <c r="J8" s="17">
        <v>17.399999999999999</v>
      </c>
      <c r="K8" s="17">
        <v>11.7</v>
      </c>
      <c r="L8" s="15">
        <v>16.5</v>
      </c>
      <c r="M8" s="16">
        <v>6.1</v>
      </c>
      <c r="N8" s="17">
        <v>12.3</v>
      </c>
      <c r="O8" s="15">
        <v>17.5</v>
      </c>
      <c r="P8" s="16">
        <v>17.899999999999999</v>
      </c>
      <c r="Q8" s="16">
        <v>13.4</v>
      </c>
      <c r="R8" s="18">
        <v>20.3</v>
      </c>
    </row>
    <row r="9" spans="1:18">
      <c r="A9" s="42"/>
      <c r="B9" s="19" t="s">
        <v>2</v>
      </c>
      <c r="C9" s="37">
        <v>13.528861800000001</v>
      </c>
      <c r="D9" s="23">
        <v>16.564853800000002</v>
      </c>
      <c r="E9" s="20">
        <v>15.1867301</v>
      </c>
      <c r="F9" s="23">
        <v>18.714886100000001</v>
      </c>
      <c r="G9" s="20">
        <v>17.8219496</v>
      </c>
      <c r="H9" s="20">
        <v>15.541305299999999</v>
      </c>
      <c r="I9" s="20">
        <v>19.4693036</v>
      </c>
      <c r="J9" s="23">
        <v>20.5205792</v>
      </c>
      <c r="K9" s="23">
        <v>19.9112735</v>
      </c>
      <c r="L9" s="20">
        <v>19.717704300000001</v>
      </c>
      <c r="M9" s="21">
        <v>18.1962884</v>
      </c>
      <c r="N9" s="23">
        <v>22.911168799999999</v>
      </c>
      <c r="O9" s="20">
        <v>23.991908200000001</v>
      </c>
      <c r="P9" s="21">
        <v>24.193972500000001</v>
      </c>
      <c r="Q9" s="21">
        <v>23.770050300000001</v>
      </c>
      <c r="R9" s="39">
        <v>26.998914899999999</v>
      </c>
    </row>
    <row r="10" spans="1:18">
      <c r="A10" s="42"/>
      <c r="B10" s="26" t="s">
        <v>3</v>
      </c>
      <c r="C10" s="28">
        <v>22.6</v>
      </c>
      <c r="D10" s="29">
        <v>19.8</v>
      </c>
      <c r="E10" s="27">
        <v>19.399999999999999</v>
      </c>
      <c r="F10" s="29">
        <v>19.8</v>
      </c>
      <c r="G10" s="27">
        <v>20.7</v>
      </c>
      <c r="H10" s="27">
        <v>20.2</v>
      </c>
      <c r="I10" s="27">
        <v>20.3</v>
      </c>
      <c r="J10" s="29">
        <v>21.9</v>
      </c>
      <c r="K10" s="29">
        <v>23.3</v>
      </c>
      <c r="L10" s="27">
        <v>20.6</v>
      </c>
      <c r="M10" s="28">
        <v>23.4</v>
      </c>
      <c r="N10" s="29">
        <v>26</v>
      </c>
      <c r="O10" s="27">
        <v>28.1</v>
      </c>
      <c r="P10" s="28">
        <v>28.6</v>
      </c>
      <c r="Q10" s="28">
        <v>27.7</v>
      </c>
      <c r="R10" s="30">
        <v>28.7</v>
      </c>
    </row>
    <row r="11" spans="1:18">
      <c r="A11" s="42"/>
      <c r="B11" s="26" t="s">
        <v>4</v>
      </c>
      <c r="C11" s="28">
        <v>23.2</v>
      </c>
      <c r="D11" s="29">
        <v>13.5</v>
      </c>
      <c r="E11" s="27">
        <v>14</v>
      </c>
      <c r="F11" s="29">
        <v>7.3</v>
      </c>
      <c r="G11" s="27">
        <v>12.8</v>
      </c>
      <c r="H11" s="27">
        <v>13</v>
      </c>
      <c r="I11" s="27">
        <v>5.5</v>
      </c>
      <c r="J11" s="29">
        <v>4.5</v>
      </c>
      <c r="K11" s="29">
        <v>11.6</v>
      </c>
      <c r="L11" s="27">
        <v>4.0999999999999996</v>
      </c>
      <c r="M11" s="28">
        <v>17.3</v>
      </c>
      <c r="N11" s="29">
        <v>13.7</v>
      </c>
      <c r="O11" s="27">
        <v>10.6</v>
      </c>
      <c r="P11" s="28">
        <v>10.7</v>
      </c>
      <c r="Q11" s="28">
        <v>14.3</v>
      </c>
      <c r="R11" s="30">
        <v>8.4</v>
      </c>
    </row>
    <row r="12" spans="1:18" ht="15.75" thickBot="1">
      <c r="A12" s="43"/>
      <c r="B12" s="31" t="s">
        <v>5</v>
      </c>
      <c r="C12" s="33">
        <v>3.3396884999999998</v>
      </c>
      <c r="D12" s="34">
        <v>1.9924130999999998</v>
      </c>
      <c r="E12" s="32">
        <v>2.7270764000000001</v>
      </c>
      <c r="F12" s="34">
        <v>0.70688969999999995</v>
      </c>
      <c r="G12" s="32">
        <v>1.6052446</v>
      </c>
      <c r="H12" s="32">
        <v>1.4667885999999999</v>
      </c>
      <c r="I12" s="32">
        <v>0.73890630000000002</v>
      </c>
      <c r="J12" s="34">
        <v>0.80645969999999989</v>
      </c>
      <c r="K12" s="34">
        <v>1.6333610000000001</v>
      </c>
      <c r="L12" s="32">
        <v>0.62802230000000003</v>
      </c>
      <c r="M12" s="33">
        <v>2.1381319000000003</v>
      </c>
      <c r="N12" s="34">
        <v>2.2429537000000002</v>
      </c>
      <c r="O12" s="32">
        <v>1.9127255000000001</v>
      </c>
      <c r="P12" s="33">
        <v>1.7755836999999999</v>
      </c>
      <c r="Q12" s="33">
        <v>2.1774149999999999</v>
      </c>
      <c r="R12" s="35">
        <v>1.1672715999999999</v>
      </c>
    </row>
    <row r="13" spans="1:18">
      <c r="A13" s="44" t="s">
        <v>31</v>
      </c>
      <c r="B13" s="14" t="s">
        <v>1</v>
      </c>
      <c r="C13" s="16">
        <v>9.6</v>
      </c>
      <c r="D13" s="17">
        <v>4.3</v>
      </c>
      <c r="E13" s="15">
        <v>5.8</v>
      </c>
      <c r="F13" s="17">
        <v>2</v>
      </c>
      <c r="G13" s="15">
        <v>3</v>
      </c>
      <c r="H13" s="15">
        <v>8.1</v>
      </c>
      <c r="I13" s="15">
        <v>7.8</v>
      </c>
      <c r="J13" s="17">
        <v>4.2</v>
      </c>
      <c r="K13" s="17">
        <v>5.4</v>
      </c>
      <c r="L13" s="15">
        <v>11.7</v>
      </c>
      <c r="M13" s="16">
        <v>9.1</v>
      </c>
      <c r="N13" s="17">
        <v>11.9</v>
      </c>
      <c r="O13" s="15">
        <v>12.4</v>
      </c>
      <c r="P13" s="16">
        <v>9.1</v>
      </c>
      <c r="Q13" s="16">
        <v>12.6</v>
      </c>
      <c r="R13" s="18">
        <v>12.9</v>
      </c>
    </row>
    <row r="14" spans="1:18">
      <c r="A14" s="45"/>
      <c r="B14" s="19" t="s">
        <v>2</v>
      </c>
      <c r="C14" s="21">
        <v>11.990243899999999</v>
      </c>
      <c r="D14" s="23">
        <v>8.1675065</v>
      </c>
      <c r="E14" s="20">
        <v>7.1340604000000001</v>
      </c>
      <c r="F14" s="36">
        <v>6.9266856000000008</v>
      </c>
      <c r="G14" s="20">
        <v>9.1399948000000002</v>
      </c>
      <c r="H14" s="20">
        <v>10.6230121</v>
      </c>
      <c r="I14" s="20">
        <v>9.6657660000000014</v>
      </c>
      <c r="J14" s="23">
        <v>8.2705566000000008</v>
      </c>
      <c r="K14" s="23">
        <v>9.9880549999999992</v>
      </c>
      <c r="L14" s="20">
        <v>12.1109826</v>
      </c>
      <c r="M14" s="21">
        <v>11.470519700000001</v>
      </c>
      <c r="N14" s="23">
        <v>13.0605212</v>
      </c>
      <c r="O14" s="20">
        <v>13.093864</v>
      </c>
      <c r="P14" s="21">
        <v>12.4904981</v>
      </c>
      <c r="Q14" s="21">
        <v>13.404366</v>
      </c>
      <c r="R14" s="39">
        <v>14.147078799999999</v>
      </c>
    </row>
    <row r="15" spans="1:18">
      <c r="A15" s="45"/>
      <c r="B15" s="26" t="s">
        <v>3</v>
      </c>
      <c r="C15" s="28">
        <v>12.9</v>
      </c>
      <c r="D15" s="29">
        <v>10.6</v>
      </c>
      <c r="E15" s="27">
        <v>8.6999999999999993</v>
      </c>
      <c r="F15" s="29">
        <v>9.9</v>
      </c>
      <c r="G15" s="27">
        <v>12.4</v>
      </c>
      <c r="H15" s="27">
        <v>11.4</v>
      </c>
      <c r="I15" s="27">
        <v>10.9</v>
      </c>
      <c r="J15" s="29">
        <v>10.7</v>
      </c>
      <c r="K15" s="29">
        <v>12.8</v>
      </c>
      <c r="L15" s="27">
        <v>12.4</v>
      </c>
      <c r="M15" s="28">
        <v>12.3</v>
      </c>
      <c r="N15" s="29">
        <v>13.9</v>
      </c>
      <c r="O15" s="27">
        <v>14.7</v>
      </c>
      <c r="P15" s="28">
        <v>14.5</v>
      </c>
      <c r="Q15" s="28">
        <v>14.7</v>
      </c>
      <c r="R15" s="30">
        <v>14.7</v>
      </c>
    </row>
    <row r="16" spans="1:18">
      <c r="A16" s="45"/>
      <c r="B16" s="47" t="s">
        <v>4</v>
      </c>
      <c r="C16" s="29">
        <v>3.3</v>
      </c>
      <c r="D16" s="29">
        <v>6.3</v>
      </c>
      <c r="E16" s="27">
        <v>2.9</v>
      </c>
      <c r="F16" s="29">
        <v>7.9</v>
      </c>
      <c r="G16" s="27">
        <v>9.4</v>
      </c>
      <c r="H16" s="29">
        <v>3.3</v>
      </c>
      <c r="I16" s="27">
        <v>3.1</v>
      </c>
      <c r="J16" s="29">
        <v>6.5</v>
      </c>
      <c r="K16" s="29">
        <v>7.4</v>
      </c>
      <c r="L16" s="27">
        <v>0.7</v>
      </c>
      <c r="M16" s="28">
        <v>3.2</v>
      </c>
      <c r="N16" s="29">
        <v>2</v>
      </c>
      <c r="O16" s="27">
        <v>2.2999999999999998</v>
      </c>
      <c r="P16" s="28">
        <v>5.4</v>
      </c>
      <c r="Q16" s="28">
        <v>2.1</v>
      </c>
      <c r="R16" s="30">
        <v>1.8</v>
      </c>
    </row>
    <row r="17" spans="1:18" ht="15.75" thickBot="1">
      <c r="A17" s="46"/>
      <c r="B17" s="31" t="s">
        <v>5</v>
      </c>
      <c r="C17" s="33">
        <v>75</v>
      </c>
      <c r="D17" s="34">
        <v>1.3865726999999999</v>
      </c>
      <c r="E17" s="32">
        <v>0.64868919999999997</v>
      </c>
      <c r="F17" s="34">
        <v>1.9022217000000001</v>
      </c>
      <c r="G17" s="32">
        <v>1.7944547</v>
      </c>
      <c r="H17" s="32">
        <v>0.51502219999999999</v>
      </c>
      <c r="I17" s="32">
        <v>0.77666570000000001</v>
      </c>
      <c r="J17" s="34">
        <v>1.3450849</v>
      </c>
      <c r="K17" s="34">
        <v>1.6880610999999999</v>
      </c>
      <c r="L17" s="32">
        <v>0.1590625</v>
      </c>
      <c r="M17" s="33">
        <v>0.44654939999999999</v>
      </c>
      <c r="N17" s="34">
        <v>0.53403179999999995</v>
      </c>
      <c r="O17" s="32">
        <v>0.52065830000000002</v>
      </c>
      <c r="P17" s="33">
        <v>0.89414870000000002</v>
      </c>
      <c r="Q17" s="33">
        <v>0.54262600000000005</v>
      </c>
      <c r="R17" s="35">
        <v>0.39627119999999999</v>
      </c>
    </row>
    <row r="18" spans="1:18">
      <c r="A18" s="41" t="s">
        <v>32</v>
      </c>
      <c r="B18" s="14" t="s">
        <v>1</v>
      </c>
      <c r="C18" s="16">
        <v>34.299999999999997</v>
      </c>
      <c r="D18" s="17">
        <v>22.9</v>
      </c>
      <c r="E18" s="15">
        <v>30.1</v>
      </c>
      <c r="F18" s="17">
        <v>12.8</v>
      </c>
      <c r="G18" s="15">
        <v>19.8</v>
      </c>
      <c r="H18" s="15">
        <v>30.8</v>
      </c>
      <c r="I18" s="15">
        <v>32</v>
      </c>
      <c r="J18" s="17">
        <v>22.2</v>
      </c>
      <c r="K18" s="17">
        <v>35.200000000000003</v>
      </c>
      <c r="L18" s="15">
        <v>38.9</v>
      </c>
      <c r="M18" s="16">
        <v>30.3</v>
      </c>
      <c r="N18" s="17">
        <v>32.5</v>
      </c>
      <c r="O18" s="15">
        <v>34.5</v>
      </c>
      <c r="P18" s="16">
        <v>30.3</v>
      </c>
      <c r="Q18" s="16">
        <v>35.6</v>
      </c>
      <c r="R18" s="18">
        <v>36.5</v>
      </c>
    </row>
    <row r="19" spans="1:18">
      <c r="A19" s="42"/>
      <c r="B19" s="19" t="s">
        <v>2</v>
      </c>
      <c r="C19" s="21">
        <v>37.655741999999996</v>
      </c>
      <c r="D19" s="23">
        <v>31.938549099999999</v>
      </c>
      <c r="E19" s="20">
        <v>34.349764399999998</v>
      </c>
      <c r="F19" s="36">
        <v>29.927090199999999</v>
      </c>
      <c r="G19" s="20">
        <v>35.870594199999999</v>
      </c>
      <c r="H19" s="20">
        <v>33.608536900000004</v>
      </c>
      <c r="I19" s="20">
        <v>34.2572981</v>
      </c>
      <c r="J19" s="23">
        <v>32.174289299999998</v>
      </c>
      <c r="K19" s="36">
        <v>42.185619899999999</v>
      </c>
      <c r="L19" s="20">
        <v>39.784940300000002</v>
      </c>
      <c r="M19" s="21">
        <v>32.684054799999998</v>
      </c>
      <c r="N19" s="23">
        <v>37.603486199999999</v>
      </c>
      <c r="O19" s="20">
        <v>36.581011799999999</v>
      </c>
      <c r="P19" s="21">
        <v>33.535151200000001</v>
      </c>
      <c r="Q19" s="21">
        <v>39.166305000000001</v>
      </c>
      <c r="R19" s="25">
        <v>41.269647800000001</v>
      </c>
    </row>
    <row r="20" spans="1:18">
      <c r="A20" s="42"/>
      <c r="B20" s="26" t="s">
        <v>3</v>
      </c>
      <c r="C20" s="28">
        <v>41.8</v>
      </c>
      <c r="D20" s="29">
        <v>36.799999999999997</v>
      </c>
      <c r="E20" s="27">
        <v>37.4</v>
      </c>
      <c r="F20" s="29">
        <v>36.1</v>
      </c>
      <c r="G20" s="27">
        <v>42</v>
      </c>
      <c r="H20" s="27">
        <v>37.4</v>
      </c>
      <c r="I20" s="27">
        <v>35.299999999999997</v>
      </c>
      <c r="J20" s="29">
        <v>37.4</v>
      </c>
      <c r="K20" s="29">
        <v>51.4</v>
      </c>
      <c r="L20" s="27">
        <v>41.1</v>
      </c>
      <c r="M20" s="28">
        <v>38.4</v>
      </c>
      <c r="N20" s="29">
        <v>47.8</v>
      </c>
      <c r="O20" s="27">
        <v>40.700000000000003</v>
      </c>
      <c r="P20" s="28">
        <v>38.799999999999997</v>
      </c>
      <c r="Q20" s="28">
        <v>42.3</v>
      </c>
      <c r="R20" s="30">
        <v>44.1</v>
      </c>
    </row>
    <row r="21" spans="1:18">
      <c r="A21" s="42"/>
      <c r="B21" s="26" t="s">
        <v>4</v>
      </c>
      <c r="C21" s="28">
        <v>7.4</v>
      </c>
      <c r="D21" s="29">
        <v>13.9</v>
      </c>
      <c r="E21" s="27">
        <v>7.3</v>
      </c>
      <c r="F21" s="29">
        <v>23.3</v>
      </c>
      <c r="G21" s="27">
        <v>22.2</v>
      </c>
      <c r="H21" s="27">
        <v>6.6</v>
      </c>
      <c r="I21" s="27">
        <v>3.3</v>
      </c>
      <c r="J21" s="29">
        <v>15.2</v>
      </c>
      <c r="K21" s="29">
        <v>16.2</v>
      </c>
      <c r="L21" s="27">
        <v>2.2000000000000002</v>
      </c>
      <c r="M21" s="28">
        <v>8.1</v>
      </c>
      <c r="N21" s="29">
        <v>15.3</v>
      </c>
      <c r="O21" s="27">
        <v>6.2</v>
      </c>
      <c r="P21" s="28">
        <v>8.5</v>
      </c>
      <c r="Q21" s="28">
        <v>6.7</v>
      </c>
      <c r="R21" s="30">
        <v>7.6</v>
      </c>
    </row>
    <row r="22" spans="1:18" ht="15.75" thickBot="1">
      <c r="A22" s="43"/>
      <c r="B22" s="31" t="s">
        <v>5</v>
      </c>
      <c r="C22" s="33">
        <v>1.27664</v>
      </c>
      <c r="D22" s="34">
        <v>2.7420442</v>
      </c>
      <c r="E22" s="32">
        <v>1.5133798999999999</v>
      </c>
      <c r="F22" s="34">
        <v>5.1927582000000001</v>
      </c>
      <c r="G22" s="32">
        <v>3.5063968000000001</v>
      </c>
      <c r="H22" s="32">
        <v>1.5917324000000002</v>
      </c>
      <c r="I22" s="32">
        <v>0.71525830000000001</v>
      </c>
      <c r="J22" s="34">
        <v>2.6625937</v>
      </c>
      <c r="K22" s="34">
        <v>4.2394999000000002</v>
      </c>
      <c r="L22" s="32">
        <v>0.5281228</v>
      </c>
      <c r="M22" s="33">
        <v>1.3744338</v>
      </c>
      <c r="N22" s="34">
        <v>3.3141990999999997</v>
      </c>
      <c r="O22" s="32">
        <v>1.3903316999999999</v>
      </c>
      <c r="P22" s="33">
        <v>1.7911471999999999</v>
      </c>
      <c r="Q22" s="33">
        <v>1.5166305</v>
      </c>
      <c r="R22" s="35">
        <v>1.7805233999999999</v>
      </c>
    </row>
    <row r="23" spans="1:18">
      <c r="A23" s="41" t="s">
        <v>33</v>
      </c>
      <c r="B23" s="14" t="s">
        <v>1</v>
      </c>
      <c r="C23" s="16">
        <v>4728</v>
      </c>
      <c r="D23" s="17">
        <v>5031</v>
      </c>
      <c r="E23" s="15">
        <v>4187</v>
      </c>
      <c r="F23" s="17">
        <v>4783</v>
      </c>
      <c r="G23" s="15">
        <v>3054</v>
      </c>
      <c r="H23" s="15">
        <v>5598</v>
      </c>
      <c r="I23" s="15">
        <v>5375</v>
      </c>
      <c r="J23" s="17">
        <v>5096</v>
      </c>
      <c r="K23" s="17">
        <v>2113</v>
      </c>
      <c r="L23" s="15">
        <v>5188</v>
      </c>
      <c r="M23" s="16">
        <v>5890</v>
      </c>
      <c r="N23" s="17">
        <v>3961</v>
      </c>
      <c r="O23" s="15">
        <v>6734</v>
      </c>
      <c r="P23" s="16">
        <v>6073</v>
      </c>
      <c r="Q23" s="16">
        <v>5870</v>
      </c>
      <c r="R23" s="18">
        <v>5688</v>
      </c>
    </row>
    <row r="24" spans="1:18">
      <c r="A24" s="42"/>
      <c r="B24" s="19" t="s">
        <v>2</v>
      </c>
      <c r="C24" s="21">
        <v>6246.4661829999995</v>
      </c>
      <c r="D24" s="23">
        <v>5875.0530980000003</v>
      </c>
      <c r="E24" s="20">
        <v>4432.824987</v>
      </c>
      <c r="F24" s="23">
        <v>5418.0273450000004</v>
      </c>
      <c r="G24" s="20">
        <v>5253.1468699999996</v>
      </c>
      <c r="H24" s="20">
        <v>7034.1971380000005</v>
      </c>
      <c r="I24" s="20">
        <v>6008.9626740000003</v>
      </c>
      <c r="J24" s="23">
        <v>5919.6597890000003</v>
      </c>
      <c r="K24" s="36">
        <v>4175.543216</v>
      </c>
      <c r="L24" s="20">
        <v>5660.4675850000003</v>
      </c>
      <c r="M24" s="21">
        <v>7799.0740589999996</v>
      </c>
      <c r="N24" s="23">
        <v>6860.9014660000003</v>
      </c>
      <c r="O24" s="20">
        <v>7802.3959160000004</v>
      </c>
      <c r="P24" s="37">
        <v>8310.5990569999994</v>
      </c>
      <c r="Q24" s="21">
        <v>7082.8664699999999</v>
      </c>
      <c r="R24" s="25">
        <v>6862.8443790000001</v>
      </c>
    </row>
    <row r="25" spans="1:18">
      <c r="A25" s="42"/>
      <c r="B25" s="26" t="s">
        <v>3</v>
      </c>
      <c r="C25" s="28">
        <v>7131</v>
      </c>
      <c r="D25" s="29">
        <v>6760</v>
      </c>
      <c r="E25" s="27">
        <v>5130</v>
      </c>
      <c r="F25" s="29">
        <v>5987</v>
      </c>
      <c r="G25" s="27">
        <v>7055</v>
      </c>
      <c r="H25" s="27">
        <v>8040</v>
      </c>
      <c r="I25" s="27">
        <v>6476</v>
      </c>
      <c r="J25" s="29">
        <v>6649</v>
      </c>
      <c r="K25" s="29">
        <v>6781</v>
      </c>
      <c r="L25" s="27">
        <v>6047</v>
      </c>
      <c r="M25" s="28">
        <v>8523</v>
      </c>
      <c r="N25" s="29">
        <v>8096</v>
      </c>
      <c r="O25" s="27">
        <v>8426</v>
      </c>
      <c r="P25" s="28">
        <v>8876</v>
      </c>
      <c r="Q25" s="28">
        <v>8184</v>
      </c>
      <c r="R25" s="30">
        <v>8373</v>
      </c>
    </row>
    <row r="26" spans="1:18">
      <c r="A26" s="42"/>
      <c r="B26" s="26" t="s">
        <v>4</v>
      </c>
      <c r="C26" s="28">
        <v>2403</v>
      </c>
      <c r="D26" s="29">
        <v>1729</v>
      </c>
      <c r="E26" s="27">
        <v>943</v>
      </c>
      <c r="F26" s="29">
        <v>1204</v>
      </c>
      <c r="G26" s="27">
        <v>4001</v>
      </c>
      <c r="H26" s="27">
        <v>2442</v>
      </c>
      <c r="I26" s="27">
        <v>1101</v>
      </c>
      <c r="J26" s="29">
        <v>1553</v>
      </c>
      <c r="K26" s="29">
        <v>4668</v>
      </c>
      <c r="L26" s="27">
        <v>859</v>
      </c>
      <c r="M26" s="28">
        <v>2633</v>
      </c>
      <c r="N26" s="29">
        <v>4135</v>
      </c>
      <c r="O26" s="27">
        <v>1692</v>
      </c>
      <c r="P26" s="28">
        <v>2803</v>
      </c>
      <c r="Q26" s="28">
        <v>2314</v>
      </c>
      <c r="R26" s="30">
        <v>2685</v>
      </c>
    </row>
    <row r="27" spans="1:18" ht="15.75" thickBot="1">
      <c r="A27" s="43"/>
      <c r="B27" s="31" t="s">
        <v>5</v>
      </c>
      <c r="C27" s="33">
        <v>374.08514300000002</v>
      </c>
      <c r="D27" s="34">
        <v>344.22337099999999</v>
      </c>
      <c r="E27" s="32">
        <v>181.098454</v>
      </c>
      <c r="F27" s="34">
        <v>268.287353</v>
      </c>
      <c r="G27" s="32">
        <v>870.48945300000003</v>
      </c>
      <c r="H27" s="32">
        <v>583.68733399999996</v>
      </c>
      <c r="I27" s="32">
        <v>273.21849400000002</v>
      </c>
      <c r="J27" s="34">
        <v>343.72426200000001</v>
      </c>
      <c r="K27" s="34">
        <v>1075.726746</v>
      </c>
      <c r="L27" s="32">
        <v>189.46308400000001</v>
      </c>
      <c r="M27" s="33">
        <v>495.46131300000002</v>
      </c>
      <c r="N27" s="34">
        <v>921.11780799999997</v>
      </c>
      <c r="O27" s="32">
        <v>407.63744300000002</v>
      </c>
      <c r="P27" s="33">
        <v>390.89873399999999</v>
      </c>
      <c r="Q27" s="33">
        <v>421.25098000000003</v>
      </c>
      <c r="R27" s="35">
        <v>630.84743800000001</v>
      </c>
    </row>
    <row r="28" spans="1:18">
      <c r="A28" s="41" t="s">
        <v>34</v>
      </c>
      <c r="B28" s="14" t="s">
        <v>1</v>
      </c>
      <c r="C28" s="16">
        <v>15.6</v>
      </c>
      <c r="D28" s="17">
        <v>20.2</v>
      </c>
      <c r="E28" s="15">
        <v>17.5</v>
      </c>
      <c r="F28" s="17">
        <v>25</v>
      </c>
      <c r="G28" s="15">
        <v>20.3</v>
      </c>
      <c r="H28" s="15">
        <v>24.9</v>
      </c>
      <c r="I28" s="15">
        <v>29</v>
      </c>
      <c r="J28" s="17">
        <v>29.9</v>
      </c>
      <c r="K28" s="17">
        <v>24.3</v>
      </c>
      <c r="L28" s="15">
        <v>32.299999999999997</v>
      </c>
      <c r="M28" s="16">
        <v>23.6</v>
      </c>
      <c r="N28" s="17">
        <v>29</v>
      </c>
      <c r="O28" s="15">
        <v>32.700000000000003</v>
      </c>
      <c r="P28" s="16">
        <v>32.700000000000003</v>
      </c>
      <c r="Q28" s="16">
        <v>27.1</v>
      </c>
      <c r="R28" s="18">
        <v>35.799999999999997</v>
      </c>
    </row>
    <row r="29" spans="1:18">
      <c r="A29" s="42"/>
      <c r="B29" s="19" t="s">
        <v>2</v>
      </c>
      <c r="C29" s="21">
        <v>30.840372500000001</v>
      </c>
      <c r="D29" s="23">
        <v>31.0324189</v>
      </c>
      <c r="E29" s="38">
        <v>26.717867699999999</v>
      </c>
      <c r="F29" s="23">
        <v>31.289912299999997</v>
      </c>
      <c r="G29" s="20">
        <v>31.747420399999999</v>
      </c>
      <c r="H29" s="20">
        <v>33.501236200000001</v>
      </c>
      <c r="I29" s="20">
        <v>34.949247900000003</v>
      </c>
      <c r="J29" s="23">
        <v>34.118347799999995</v>
      </c>
      <c r="K29" s="23">
        <v>32.470333499999995</v>
      </c>
      <c r="L29" s="20">
        <v>36.086795199999997</v>
      </c>
      <c r="M29" s="21">
        <v>37.251393300000004</v>
      </c>
      <c r="N29" s="23">
        <v>41.578801600000006</v>
      </c>
      <c r="O29" s="20">
        <v>40.795683100000005</v>
      </c>
      <c r="P29" s="37">
        <v>43.145932299999998</v>
      </c>
      <c r="Q29" s="21">
        <v>39.475447200000005</v>
      </c>
      <c r="R29" s="25">
        <v>43.005909500000001</v>
      </c>
    </row>
    <row r="30" spans="1:18">
      <c r="A30" s="42"/>
      <c r="B30" s="26" t="s">
        <v>3</v>
      </c>
      <c r="C30" s="28">
        <v>41.2</v>
      </c>
      <c r="D30" s="29">
        <v>35.700000000000003</v>
      </c>
      <c r="E30" s="27">
        <v>31.2</v>
      </c>
      <c r="F30" s="29">
        <v>34.799999999999997</v>
      </c>
      <c r="G30" s="27">
        <v>37.799999999999997</v>
      </c>
      <c r="H30" s="27">
        <v>39</v>
      </c>
      <c r="I30" s="27">
        <v>37.4</v>
      </c>
      <c r="J30" s="29">
        <v>37.6</v>
      </c>
      <c r="K30" s="29">
        <v>41.3</v>
      </c>
      <c r="L30" s="27">
        <v>37.1</v>
      </c>
      <c r="M30" s="28">
        <v>43.1</v>
      </c>
      <c r="N30" s="29">
        <v>45.5</v>
      </c>
      <c r="O30" s="27">
        <v>46.7</v>
      </c>
      <c r="P30" s="28">
        <v>47.6</v>
      </c>
      <c r="Q30" s="28">
        <v>45.3</v>
      </c>
      <c r="R30" s="30">
        <v>47.2</v>
      </c>
    </row>
    <row r="31" spans="1:18">
      <c r="A31" s="42"/>
      <c r="B31" s="26" t="s">
        <v>4</v>
      </c>
      <c r="C31" s="28">
        <v>25.6</v>
      </c>
      <c r="D31" s="29">
        <v>15.5</v>
      </c>
      <c r="E31" s="27">
        <v>13.7</v>
      </c>
      <c r="F31" s="29">
        <v>9.8000000000000007</v>
      </c>
      <c r="G31" s="27">
        <v>17.5</v>
      </c>
      <c r="H31" s="27">
        <v>14.1</v>
      </c>
      <c r="I31" s="27">
        <v>8.4</v>
      </c>
      <c r="J31" s="29">
        <v>7.7</v>
      </c>
      <c r="K31" s="29">
        <v>17</v>
      </c>
      <c r="L31" s="27">
        <v>4.8</v>
      </c>
      <c r="M31" s="28">
        <v>19.5</v>
      </c>
      <c r="N31" s="29">
        <v>16.5</v>
      </c>
      <c r="O31" s="27">
        <v>14</v>
      </c>
      <c r="P31" s="28">
        <v>14.9</v>
      </c>
      <c r="Q31" s="28">
        <v>18.2</v>
      </c>
      <c r="R31" s="30">
        <v>11.4</v>
      </c>
    </row>
    <row r="32" spans="1:18" ht="15.75" thickBot="1">
      <c r="A32" s="43"/>
      <c r="B32" s="31" t="s">
        <v>5</v>
      </c>
      <c r="C32" s="33">
        <v>3.5937361000000001</v>
      </c>
      <c r="D32" s="34">
        <v>2.1282205999999997</v>
      </c>
      <c r="E32" s="32">
        <v>2.5377272</v>
      </c>
      <c r="F32" s="34">
        <v>1.7620464999999998</v>
      </c>
      <c r="G32" s="32">
        <v>2.5278727000000001</v>
      </c>
      <c r="H32" s="32">
        <v>1.7749987999999999</v>
      </c>
      <c r="I32" s="32">
        <v>1.4968911999999999</v>
      </c>
      <c r="J32" s="34">
        <v>1.668758</v>
      </c>
      <c r="K32" s="34">
        <v>3.1376926000000003</v>
      </c>
      <c r="L32" s="32">
        <v>0.8670078</v>
      </c>
      <c r="M32" s="33">
        <v>2.3517444999999997</v>
      </c>
      <c r="N32" s="34">
        <v>3.0187854999999999</v>
      </c>
      <c r="O32" s="32">
        <v>2.6971723000000001</v>
      </c>
      <c r="P32" s="33">
        <v>2.1772873000000001</v>
      </c>
      <c r="Q32" s="33">
        <v>2.6221044</v>
      </c>
      <c r="R32" s="35">
        <v>1.7780411999999999</v>
      </c>
    </row>
    <row r="33" spans="1:18">
      <c r="A33" s="41" t="s">
        <v>35</v>
      </c>
      <c r="B33" s="14" t="s">
        <v>1</v>
      </c>
      <c r="C33" s="16">
        <v>-14.5</v>
      </c>
      <c r="D33" s="17">
        <v>-4.7</v>
      </c>
      <c r="E33" s="15">
        <v>-4.4000000000000004</v>
      </c>
      <c r="F33" s="17">
        <v>1.9</v>
      </c>
      <c r="G33" s="15">
        <v>-3</v>
      </c>
      <c r="H33" s="15">
        <v>-6.5</v>
      </c>
      <c r="I33" s="15">
        <v>3.1</v>
      </c>
      <c r="J33" s="17">
        <v>4.4000000000000004</v>
      </c>
      <c r="K33" s="17">
        <v>-1.8</v>
      </c>
      <c r="L33" s="15">
        <v>3</v>
      </c>
      <c r="M33" s="16">
        <v>-8</v>
      </c>
      <c r="N33" s="17">
        <v>-2.1</v>
      </c>
      <c r="O33" s="15">
        <v>-0.9</v>
      </c>
      <c r="P33" s="16">
        <v>2.2999999999999998</v>
      </c>
      <c r="Q33" s="16">
        <v>-3.1</v>
      </c>
      <c r="R33" s="18">
        <v>2.2999999999999998</v>
      </c>
    </row>
    <row r="34" spans="1:18">
      <c r="A34" s="42"/>
      <c r="B34" s="19" t="s">
        <v>2</v>
      </c>
      <c r="C34" s="37">
        <v>-1.0172479999999999</v>
      </c>
      <c r="D34" s="23">
        <v>5.6351914999999995</v>
      </c>
      <c r="E34" s="20">
        <v>5.9819054000000005</v>
      </c>
      <c r="F34" s="23">
        <v>8.6159350000000003</v>
      </c>
      <c r="G34" s="20">
        <v>6.3444446000000001</v>
      </c>
      <c r="H34" s="20">
        <v>1.8129206</v>
      </c>
      <c r="I34" s="20">
        <v>6.7703620999999998</v>
      </c>
      <c r="J34" s="23">
        <v>8.5863653000000006</v>
      </c>
      <c r="K34" s="23">
        <v>8.5606323999999994</v>
      </c>
      <c r="L34" s="20">
        <v>5.6348944000000003</v>
      </c>
      <c r="M34" s="21">
        <v>2.1203704999999999</v>
      </c>
      <c r="N34" s="23">
        <v>6.6560315000000001</v>
      </c>
      <c r="O34" s="20">
        <v>4.9787860000000004</v>
      </c>
      <c r="P34" s="21">
        <v>5.9056958999999996</v>
      </c>
      <c r="Q34" s="21">
        <v>5.2269768999999995</v>
      </c>
      <c r="R34" s="39">
        <v>8.6454798000000004</v>
      </c>
    </row>
    <row r="35" spans="1:18">
      <c r="A35" s="42"/>
      <c r="B35" s="26" t="s">
        <v>3</v>
      </c>
      <c r="C35" s="28">
        <v>6.5</v>
      </c>
      <c r="D35" s="29">
        <v>11</v>
      </c>
      <c r="E35" s="27">
        <v>10.9</v>
      </c>
      <c r="F35" s="29">
        <v>11.6</v>
      </c>
      <c r="G35" s="27">
        <v>12.5</v>
      </c>
      <c r="H35" s="27">
        <v>7.6</v>
      </c>
      <c r="I35" s="27">
        <v>8.6999999999999993</v>
      </c>
      <c r="J35" s="29">
        <v>11.1</v>
      </c>
      <c r="K35" s="29">
        <v>14.7</v>
      </c>
      <c r="L35" s="27">
        <v>6.7</v>
      </c>
      <c r="M35" s="28">
        <v>7.5</v>
      </c>
      <c r="N35" s="29">
        <v>9.9</v>
      </c>
      <c r="O35" s="27">
        <v>8.1</v>
      </c>
      <c r="P35" s="28">
        <v>9.6</v>
      </c>
      <c r="Q35" s="28">
        <v>9</v>
      </c>
      <c r="R35" s="30">
        <v>12</v>
      </c>
    </row>
    <row r="36" spans="1:18">
      <c r="A36" s="42"/>
      <c r="B36" s="26" t="s">
        <v>4</v>
      </c>
      <c r="C36" s="28">
        <v>21</v>
      </c>
      <c r="D36" s="29">
        <v>15.7</v>
      </c>
      <c r="E36" s="27">
        <v>15.3</v>
      </c>
      <c r="F36" s="29">
        <v>9.6999999999999993</v>
      </c>
      <c r="G36" s="27">
        <v>15.5</v>
      </c>
      <c r="H36" s="27">
        <v>14.1</v>
      </c>
      <c r="I36" s="27">
        <v>5.6</v>
      </c>
      <c r="J36" s="29">
        <v>6.7</v>
      </c>
      <c r="K36" s="29">
        <v>16.5</v>
      </c>
      <c r="L36" s="27">
        <v>3.7</v>
      </c>
      <c r="M36" s="28">
        <v>15.5</v>
      </c>
      <c r="N36" s="29">
        <v>12</v>
      </c>
      <c r="O36" s="27">
        <v>9</v>
      </c>
      <c r="P36" s="28">
        <v>7.3</v>
      </c>
      <c r="Q36" s="28">
        <v>12.1</v>
      </c>
      <c r="R36" s="30">
        <v>9.6999999999999993</v>
      </c>
    </row>
    <row r="37" spans="1:18" ht="15.75" thickBot="1">
      <c r="A37" s="43"/>
      <c r="B37" s="31" t="s">
        <v>5</v>
      </c>
      <c r="C37" s="33">
        <v>3.1973172999999999</v>
      </c>
      <c r="D37" s="34">
        <v>2.4388277</v>
      </c>
      <c r="E37" s="32">
        <v>3.0028934999999999</v>
      </c>
      <c r="F37" s="34">
        <v>1.2912069000000002</v>
      </c>
      <c r="G37" s="32">
        <v>2.4900677</v>
      </c>
      <c r="H37" s="32">
        <v>1.8304033</v>
      </c>
      <c r="I37" s="32">
        <v>0.73432870000000006</v>
      </c>
      <c r="J37" s="34">
        <v>1.0428307999999999</v>
      </c>
      <c r="K37" s="34">
        <v>2.6584843</v>
      </c>
      <c r="L37" s="32">
        <v>0.57706229999999992</v>
      </c>
      <c r="M37" s="33">
        <v>1.8038091999999999</v>
      </c>
      <c r="N37" s="34">
        <v>1.9440388</v>
      </c>
      <c r="O37" s="32">
        <v>1.5150330999999999</v>
      </c>
      <c r="P37" s="33">
        <v>1.2288922</v>
      </c>
      <c r="Q37" s="33">
        <v>2.0000775000000002</v>
      </c>
      <c r="R37" s="35">
        <v>1.4531244999999999</v>
      </c>
    </row>
    <row r="38" spans="1:18">
      <c r="A38" s="41" t="s">
        <v>36</v>
      </c>
      <c r="B38" s="14" t="s">
        <v>1</v>
      </c>
      <c r="C38" s="16">
        <v>25.5</v>
      </c>
      <c r="D38" s="17">
        <v>18.899999999999999</v>
      </c>
      <c r="E38" s="15">
        <v>19</v>
      </c>
      <c r="F38" s="17">
        <v>15.8</v>
      </c>
      <c r="G38" s="15">
        <v>14.5</v>
      </c>
      <c r="H38" s="15">
        <v>25.4</v>
      </c>
      <c r="I38" s="15">
        <v>24.3</v>
      </c>
      <c r="J38" s="17">
        <v>18.8</v>
      </c>
      <c r="K38" s="17">
        <v>12.3</v>
      </c>
      <c r="L38" s="15">
        <v>28.5</v>
      </c>
      <c r="M38" s="16">
        <v>26.5</v>
      </c>
      <c r="N38" s="17">
        <v>25.9</v>
      </c>
      <c r="O38" s="15">
        <v>32.799999999999997</v>
      </c>
      <c r="P38" s="16">
        <v>26.9</v>
      </c>
      <c r="Q38" s="16">
        <v>30.3</v>
      </c>
      <c r="R38" s="18">
        <v>30</v>
      </c>
    </row>
    <row r="39" spans="1:18">
      <c r="A39" s="42"/>
      <c r="B39" s="19" t="s">
        <v>2</v>
      </c>
      <c r="C39" s="21">
        <v>31.857463000000003</v>
      </c>
      <c r="D39" s="23">
        <v>25.397174700000001</v>
      </c>
      <c r="E39" s="38">
        <v>20.735840200000002</v>
      </c>
      <c r="F39" s="23">
        <v>22.673872499999998</v>
      </c>
      <c r="G39" s="20">
        <v>25.403155099999999</v>
      </c>
      <c r="H39" s="20">
        <v>31.688483300000001</v>
      </c>
      <c r="I39" s="20">
        <v>28.178607199999998</v>
      </c>
      <c r="J39" s="23">
        <v>25.531818399999999</v>
      </c>
      <c r="K39" s="23">
        <v>23.9097644</v>
      </c>
      <c r="L39" s="20">
        <v>30.451331499999998</v>
      </c>
      <c r="M39" s="21">
        <v>35.130911900000001</v>
      </c>
      <c r="N39" s="23">
        <v>34.9225049</v>
      </c>
      <c r="O39" s="20">
        <v>35.816814299999997</v>
      </c>
      <c r="P39" s="37">
        <v>37.240086699999999</v>
      </c>
      <c r="Q39" s="21">
        <v>34.248675300000002</v>
      </c>
      <c r="R39" s="25">
        <v>34.360258299999998</v>
      </c>
    </row>
    <row r="40" spans="1:18">
      <c r="A40" s="42"/>
      <c r="B40" s="26" t="s">
        <v>3</v>
      </c>
      <c r="C40" s="28">
        <v>34.799999999999997</v>
      </c>
      <c r="D40" s="29">
        <v>30</v>
      </c>
      <c r="E40" s="27">
        <v>24.3</v>
      </c>
      <c r="F40" s="29">
        <v>27.6</v>
      </c>
      <c r="G40" s="27">
        <v>32.4</v>
      </c>
      <c r="H40" s="27">
        <v>35.1</v>
      </c>
      <c r="I40" s="27">
        <v>31</v>
      </c>
      <c r="J40" s="29">
        <v>30.1</v>
      </c>
      <c r="K40" s="29">
        <v>34.700000000000003</v>
      </c>
      <c r="L40" s="27">
        <v>32</v>
      </c>
      <c r="M40" s="28">
        <v>38</v>
      </c>
      <c r="N40" s="29">
        <v>37.6</v>
      </c>
      <c r="O40" s="27">
        <v>38.700000000000003</v>
      </c>
      <c r="P40" s="28">
        <v>40.1</v>
      </c>
      <c r="Q40" s="28">
        <v>37.799999999999997</v>
      </c>
      <c r="R40" s="30">
        <v>38.9</v>
      </c>
    </row>
    <row r="41" spans="1:18">
      <c r="A41" s="42"/>
      <c r="B41" s="26" t="s">
        <v>4</v>
      </c>
      <c r="C41" s="28">
        <v>9.3000000000000007</v>
      </c>
      <c r="D41" s="29">
        <v>11.1</v>
      </c>
      <c r="E41" s="27">
        <v>5.3</v>
      </c>
      <c r="F41" s="29">
        <v>11.8</v>
      </c>
      <c r="G41" s="27">
        <v>17.899999999999999</v>
      </c>
      <c r="H41" s="27">
        <v>9.6999999999999993</v>
      </c>
      <c r="I41" s="27">
        <v>6.7</v>
      </c>
      <c r="J41" s="29">
        <v>11.3</v>
      </c>
      <c r="K41" s="29">
        <v>22.4</v>
      </c>
      <c r="L41" s="27">
        <v>3.5</v>
      </c>
      <c r="M41" s="28">
        <v>11.5</v>
      </c>
      <c r="N41" s="29">
        <v>11.7</v>
      </c>
      <c r="O41" s="27">
        <v>5.9</v>
      </c>
      <c r="P41" s="28">
        <v>13.2</v>
      </c>
      <c r="Q41" s="28">
        <v>7.5</v>
      </c>
      <c r="R41" s="30">
        <v>8.9</v>
      </c>
    </row>
    <row r="42" spans="1:18" ht="15.75" thickBot="1">
      <c r="A42" s="43"/>
      <c r="B42" s="31" t="s">
        <v>5</v>
      </c>
      <c r="C42" s="33">
        <v>1.3403705000000001</v>
      </c>
      <c r="D42" s="34">
        <v>2.4298714000000001</v>
      </c>
      <c r="E42" s="32">
        <v>1.1570069000000001</v>
      </c>
      <c r="F42" s="34">
        <v>2.7745062999999996</v>
      </c>
      <c r="G42" s="32">
        <v>3.996785</v>
      </c>
      <c r="H42" s="32">
        <v>2.1781139</v>
      </c>
      <c r="I42" s="32">
        <v>1.7213033</v>
      </c>
      <c r="J42" s="34">
        <v>2.3522864999999999</v>
      </c>
      <c r="K42" s="34">
        <v>4.7031697999999995</v>
      </c>
      <c r="L42" s="32">
        <v>0.77342250000000001</v>
      </c>
      <c r="M42" s="33">
        <v>1.4856966999999999</v>
      </c>
      <c r="N42" s="34">
        <v>2.3958506000000002</v>
      </c>
      <c r="O42" s="32">
        <v>1.3688610999999999</v>
      </c>
      <c r="P42" s="33">
        <v>1.5938836000000001</v>
      </c>
      <c r="Q42" s="33">
        <v>1.3814316</v>
      </c>
      <c r="R42" s="35">
        <v>2.0671648999999999</v>
      </c>
    </row>
    <row r="43" spans="1:18">
      <c r="A43" s="44" t="s">
        <v>37</v>
      </c>
      <c r="B43" s="14" t="s">
        <v>1</v>
      </c>
      <c r="C43" s="16">
        <v>-6</v>
      </c>
      <c r="D43" s="17">
        <v>-0.7</v>
      </c>
      <c r="E43" s="15">
        <v>1.3</v>
      </c>
      <c r="F43" s="17">
        <v>8.8000000000000007</v>
      </c>
      <c r="G43" s="15">
        <v>1.8</v>
      </c>
      <c r="H43" s="15">
        <v>1.1000000000000001</v>
      </c>
      <c r="I43" s="15">
        <v>7.8</v>
      </c>
      <c r="J43" s="17">
        <v>9.5</v>
      </c>
      <c r="K43" s="17">
        <v>5.2</v>
      </c>
      <c r="L43" s="15">
        <v>11.2</v>
      </c>
      <c r="M43" s="16">
        <v>-2</v>
      </c>
      <c r="N43" s="17">
        <v>6.4</v>
      </c>
      <c r="O43" s="15">
        <v>9</v>
      </c>
      <c r="P43" s="16">
        <v>8.6</v>
      </c>
      <c r="Q43" s="16">
        <v>9.5</v>
      </c>
      <c r="R43" s="18">
        <v>9.8000000000000007</v>
      </c>
    </row>
    <row r="44" spans="1:18">
      <c r="A44" s="45"/>
      <c r="B44" s="19" t="s">
        <v>2</v>
      </c>
      <c r="C44" s="37">
        <v>8.5342018999999993</v>
      </c>
      <c r="D44" s="23">
        <v>10.2030666</v>
      </c>
      <c r="E44" s="20">
        <v>11.1840604</v>
      </c>
      <c r="F44" s="23">
        <v>17.686481100000002</v>
      </c>
      <c r="G44" s="20">
        <v>12.8580129</v>
      </c>
      <c r="H44" s="20">
        <v>13.112954199999999</v>
      </c>
      <c r="I44" s="20">
        <v>13.713649</v>
      </c>
      <c r="J44" s="23">
        <v>22.5395258</v>
      </c>
      <c r="K44" s="23">
        <v>15.117168799999998</v>
      </c>
      <c r="L44" s="20">
        <v>15.0313131</v>
      </c>
      <c r="M44" s="21">
        <v>16.2201661</v>
      </c>
      <c r="N44" s="23">
        <v>19.970267999999997</v>
      </c>
      <c r="O44" s="20">
        <v>18.9089037</v>
      </c>
      <c r="P44" s="21">
        <v>17.3885343</v>
      </c>
      <c r="Q44" s="21">
        <v>23.800124400000001</v>
      </c>
      <c r="R44" s="39">
        <v>33.7608009</v>
      </c>
    </row>
    <row r="45" spans="1:18">
      <c r="A45" s="45"/>
      <c r="B45" s="26" t="s">
        <v>3</v>
      </c>
      <c r="C45" s="28">
        <v>17.7</v>
      </c>
      <c r="D45" s="29">
        <v>15.1</v>
      </c>
      <c r="E45" s="27">
        <v>15.4</v>
      </c>
      <c r="F45" s="29">
        <v>23.6</v>
      </c>
      <c r="G45" s="27">
        <v>18.8</v>
      </c>
      <c r="H45" s="27">
        <v>27.9</v>
      </c>
      <c r="I45" s="27">
        <v>17.2</v>
      </c>
      <c r="J45" s="29">
        <v>25.2</v>
      </c>
      <c r="K45" s="29">
        <v>18.3</v>
      </c>
      <c r="L45" s="27">
        <v>17.7</v>
      </c>
      <c r="M45" s="28">
        <v>29.8</v>
      </c>
      <c r="N45" s="29">
        <v>28.2</v>
      </c>
      <c r="O45" s="27">
        <v>36.200000000000003</v>
      </c>
      <c r="P45" s="28">
        <v>36.5</v>
      </c>
      <c r="Q45" s="28">
        <v>35.299999999999997</v>
      </c>
      <c r="R45" s="30">
        <v>36.5</v>
      </c>
    </row>
    <row r="46" spans="1:18">
      <c r="A46" s="45"/>
      <c r="B46" s="26" t="s">
        <v>4</v>
      </c>
      <c r="C46" s="28">
        <v>23.7</v>
      </c>
      <c r="D46" s="29">
        <v>15.8</v>
      </c>
      <c r="E46" s="27">
        <v>14.1</v>
      </c>
      <c r="F46" s="29">
        <v>14.8</v>
      </c>
      <c r="G46" s="27">
        <v>17</v>
      </c>
      <c r="H46" s="27">
        <v>26.8</v>
      </c>
      <c r="I46" s="27">
        <v>9.4</v>
      </c>
      <c r="J46" s="29">
        <v>15.7</v>
      </c>
      <c r="K46" s="29">
        <v>13.1</v>
      </c>
      <c r="L46" s="27">
        <v>6.5</v>
      </c>
      <c r="M46" s="28">
        <v>31.8</v>
      </c>
      <c r="N46" s="29">
        <v>21.8</v>
      </c>
      <c r="O46" s="27">
        <v>27.2</v>
      </c>
      <c r="P46" s="28">
        <v>27.9</v>
      </c>
      <c r="Q46" s="28">
        <v>25.8</v>
      </c>
      <c r="R46" s="30">
        <v>26.7</v>
      </c>
    </row>
    <row r="47" spans="1:18" ht="15.75" thickBot="1">
      <c r="A47" s="46"/>
      <c r="B47" s="31" t="s">
        <v>5</v>
      </c>
      <c r="C47" s="33">
        <v>3.5273090000000002</v>
      </c>
      <c r="D47" s="34">
        <v>2.3868856999999997</v>
      </c>
      <c r="E47" s="32">
        <v>2.7999168000000001</v>
      </c>
      <c r="F47" s="34">
        <v>4.7406269999999999</v>
      </c>
      <c r="G47" s="32">
        <v>2.4512934</v>
      </c>
      <c r="H47" s="32">
        <v>5.0231824999999999</v>
      </c>
      <c r="I47" s="32">
        <v>1.9995746000000001</v>
      </c>
      <c r="J47" s="34">
        <v>3.1366845000000003</v>
      </c>
      <c r="K47" s="34">
        <v>1.8424824999999998</v>
      </c>
      <c r="L47" s="32">
        <v>1.0212356</v>
      </c>
      <c r="M47" s="33">
        <v>4.3570568999999999</v>
      </c>
      <c r="N47" s="34">
        <v>5.1251823000000005</v>
      </c>
      <c r="O47" s="32">
        <v>4.7293053</v>
      </c>
      <c r="P47" s="33">
        <v>5.8521571000000003</v>
      </c>
      <c r="Q47" s="33">
        <v>6.0656512999999999</v>
      </c>
      <c r="R47" s="35">
        <v>2.5284754999999999</v>
      </c>
    </row>
    <row r="48" spans="1:18">
      <c r="A48" s="44" t="s">
        <v>38</v>
      </c>
      <c r="B48" s="14" t="s">
        <v>1</v>
      </c>
      <c r="C48" s="16">
        <v>6.7</v>
      </c>
      <c r="D48" s="17">
        <v>14</v>
      </c>
      <c r="E48" s="15">
        <v>12.5</v>
      </c>
      <c r="F48" s="17">
        <v>19.5</v>
      </c>
      <c r="G48" s="15">
        <v>14.1</v>
      </c>
      <c r="H48" s="15">
        <v>5.0999999999999996</v>
      </c>
      <c r="I48" s="15">
        <v>23.4</v>
      </c>
      <c r="J48" s="17">
        <v>25</v>
      </c>
      <c r="K48" s="17">
        <v>17.7</v>
      </c>
      <c r="L48" s="15">
        <v>24.7</v>
      </c>
      <c r="M48" s="16">
        <v>15.7</v>
      </c>
      <c r="N48" s="17">
        <v>19.7</v>
      </c>
      <c r="O48" s="15">
        <v>9.1999999999999993</v>
      </c>
      <c r="P48" s="16">
        <v>23</v>
      </c>
      <c r="Q48" s="16">
        <v>5.7</v>
      </c>
      <c r="R48" s="18">
        <v>11.8</v>
      </c>
    </row>
    <row r="49" spans="1:18">
      <c r="A49" s="45"/>
      <c r="B49" s="19" t="s">
        <v>2</v>
      </c>
      <c r="C49" s="21">
        <v>22.645278300000001</v>
      </c>
      <c r="D49" s="23">
        <v>24.696784299999997</v>
      </c>
      <c r="E49" s="20">
        <v>21.8694992</v>
      </c>
      <c r="F49" s="23">
        <v>25.5934335</v>
      </c>
      <c r="G49" s="20">
        <v>25.670621000000001</v>
      </c>
      <c r="H49" s="20">
        <v>25.277749199999999</v>
      </c>
      <c r="I49" s="20">
        <v>28.745905299999997</v>
      </c>
      <c r="J49" s="23">
        <v>27.712658399999999</v>
      </c>
      <c r="K49" s="23">
        <v>25.257095700000001</v>
      </c>
      <c r="L49" s="20">
        <v>28.293957799999998</v>
      </c>
      <c r="M49" s="21">
        <v>29.208184799999998</v>
      </c>
      <c r="N49" s="23">
        <v>31.705644700000001</v>
      </c>
      <c r="O49" s="20">
        <v>32.220729300000002</v>
      </c>
      <c r="P49" s="37">
        <v>34.563664699999997</v>
      </c>
      <c r="Q49" s="37">
        <v>15.2614521</v>
      </c>
      <c r="R49" s="25">
        <v>21.688053700000001</v>
      </c>
    </row>
    <row r="50" spans="1:18">
      <c r="A50" s="45"/>
      <c r="B50" s="26" t="s">
        <v>3</v>
      </c>
      <c r="C50" s="28">
        <v>32</v>
      </c>
      <c r="D50" s="29">
        <v>28.6</v>
      </c>
      <c r="E50" s="27">
        <v>26.2</v>
      </c>
      <c r="F50" s="29">
        <v>27.6</v>
      </c>
      <c r="G50" s="27">
        <v>30.5</v>
      </c>
      <c r="H50" s="27">
        <v>31</v>
      </c>
      <c r="I50" s="27">
        <v>30.4</v>
      </c>
      <c r="J50" s="29">
        <v>30.8</v>
      </c>
      <c r="K50" s="29">
        <v>32.4</v>
      </c>
      <c r="L50" s="27">
        <v>29.4</v>
      </c>
      <c r="M50" s="28">
        <v>34.700000000000003</v>
      </c>
      <c r="N50" s="29">
        <v>36.5</v>
      </c>
      <c r="O50" s="27">
        <v>38.5</v>
      </c>
      <c r="P50" s="28">
        <v>38.700000000000003</v>
      </c>
      <c r="Q50" s="28">
        <v>37</v>
      </c>
      <c r="R50" s="30">
        <v>38.4</v>
      </c>
    </row>
    <row r="51" spans="1:18">
      <c r="A51" s="45"/>
      <c r="B51" s="26" t="s">
        <v>4</v>
      </c>
      <c r="C51" s="28">
        <v>25.3</v>
      </c>
      <c r="D51" s="29">
        <v>14.6</v>
      </c>
      <c r="E51" s="27">
        <v>13.7</v>
      </c>
      <c r="F51" s="29">
        <v>8.1</v>
      </c>
      <c r="G51" s="27">
        <v>16.399999999999999</v>
      </c>
      <c r="H51" s="27">
        <v>25.9</v>
      </c>
      <c r="I51" s="27">
        <v>7</v>
      </c>
      <c r="J51" s="29">
        <v>5.8</v>
      </c>
      <c r="K51" s="29">
        <v>14.7</v>
      </c>
      <c r="L51" s="27">
        <v>4.7</v>
      </c>
      <c r="M51" s="28">
        <v>19</v>
      </c>
      <c r="N51" s="29">
        <v>16.8</v>
      </c>
      <c r="O51" s="27">
        <v>29.3</v>
      </c>
      <c r="P51" s="28">
        <v>15.7</v>
      </c>
      <c r="Q51" s="28">
        <v>31.3</v>
      </c>
      <c r="R51" s="30">
        <v>26.6</v>
      </c>
    </row>
    <row r="52" spans="1:18" ht="15.75" thickBot="1">
      <c r="A52" s="46"/>
      <c r="B52" s="31" t="s">
        <v>5</v>
      </c>
      <c r="C52" s="33">
        <v>3.4279457999999998</v>
      </c>
      <c r="D52" s="34">
        <v>1.8312151000000001</v>
      </c>
      <c r="E52" s="32">
        <v>2.6574318000000003</v>
      </c>
      <c r="F52" s="34">
        <v>0.86536250000000003</v>
      </c>
      <c r="G52" s="32">
        <v>1.8661272</v>
      </c>
      <c r="H52" s="32">
        <v>1.8154997000000002</v>
      </c>
      <c r="I52" s="32">
        <v>1.1111682999999999</v>
      </c>
      <c r="J52" s="34">
        <v>1.0741776000000001</v>
      </c>
      <c r="K52" s="34">
        <v>2.3857979</v>
      </c>
      <c r="L52" s="32">
        <v>0.88022779999999989</v>
      </c>
      <c r="M52" s="33">
        <v>2.4170463</v>
      </c>
      <c r="N52" s="34">
        <v>3.1337768000000001</v>
      </c>
      <c r="O52" s="32">
        <v>4.5179327000000002</v>
      </c>
      <c r="P52" s="33">
        <v>1.8407741999999998</v>
      </c>
      <c r="Q52" s="33">
        <v>3.5593726999999999</v>
      </c>
      <c r="R52" s="35">
        <v>4.4667428999999998</v>
      </c>
    </row>
    <row r="53" spans="1:18">
      <c r="A53" s="41" t="s">
        <v>39</v>
      </c>
      <c r="B53" s="14" t="s">
        <v>1</v>
      </c>
      <c r="C53" s="16">
        <v>7.4</v>
      </c>
      <c r="D53" s="17">
        <v>15.1</v>
      </c>
      <c r="E53" s="15">
        <v>12.5</v>
      </c>
      <c r="F53" s="17">
        <v>20.6</v>
      </c>
      <c r="G53" s="15">
        <v>15.2</v>
      </c>
      <c r="H53" s="15">
        <v>17.399999999999999</v>
      </c>
      <c r="I53" s="15">
        <v>23.4</v>
      </c>
      <c r="J53" s="17">
        <v>26.2</v>
      </c>
      <c r="K53" s="17">
        <v>18.7</v>
      </c>
      <c r="L53" s="15">
        <v>24.7</v>
      </c>
      <c r="M53" s="16">
        <v>15.7</v>
      </c>
      <c r="N53" s="17">
        <v>21</v>
      </c>
      <c r="O53" s="15">
        <v>25.6</v>
      </c>
      <c r="P53" s="16">
        <v>26.7</v>
      </c>
      <c r="Q53" s="16">
        <v>20.6</v>
      </c>
      <c r="R53" s="18">
        <v>28.2</v>
      </c>
    </row>
    <row r="54" spans="1:18">
      <c r="A54" s="42"/>
      <c r="B54" s="19" t="s">
        <v>2</v>
      </c>
      <c r="C54" s="21">
        <v>23.033450300000002</v>
      </c>
      <c r="D54" s="23">
        <v>25.476592099999998</v>
      </c>
      <c r="E54" s="38">
        <v>21.925397</v>
      </c>
      <c r="F54" s="23">
        <v>26.750310899999999</v>
      </c>
      <c r="G54" s="20">
        <v>25.876491700000003</v>
      </c>
      <c r="H54" s="20">
        <v>26.091722099999998</v>
      </c>
      <c r="I54" s="20">
        <v>28.812534799999998</v>
      </c>
      <c r="J54" s="23">
        <v>28.951277700000002</v>
      </c>
      <c r="K54" s="23">
        <v>26.351163500000002</v>
      </c>
      <c r="L54" s="20">
        <v>28.438861300000003</v>
      </c>
      <c r="M54" s="21">
        <v>29.7102392</v>
      </c>
      <c r="N54" s="23">
        <v>33.238969600000004</v>
      </c>
      <c r="O54" s="20">
        <v>33.490752999999998</v>
      </c>
      <c r="P54" s="37">
        <v>35.438867099999996</v>
      </c>
      <c r="Q54" s="21">
        <v>32.274557800000004</v>
      </c>
      <c r="R54" s="25">
        <v>35.0583387</v>
      </c>
    </row>
    <row r="55" spans="1:18">
      <c r="A55" s="42"/>
      <c r="B55" s="26" t="s">
        <v>3</v>
      </c>
      <c r="C55" s="28">
        <v>32.9</v>
      </c>
      <c r="D55" s="29">
        <v>28.6</v>
      </c>
      <c r="E55" s="27">
        <v>26.2</v>
      </c>
      <c r="F55" s="29">
        <v>28.4</v>
      </c>
      <c r="G55" s="27">
        <v>30.5</v>
      </c>
      <c r="H55" s="27">
        <v>31.7</v>
      </c>
      <c r="I55" s="27">
        <v>30.4</v>
      </c>
      <c r="J55" s="29">
        <v>31.2</v>
      </c>
      <c r="K55" s="29">
        <v>33.299999999999997</v>
      </c>
      <c r="L55" s="27">
        <v>29.4</v>
      </c>
      <c r="M55" s="28">
        <v>35.4</v>
      </c>
      <c r="N55" s="29">
        <v>37.299999999999997</v>
      </c>
      <c r="O55" s="27">
        <v>38.5</v>
      </c>
      <c r="P55" s="28">
        <v>39.4</v>
      </c>
      <c r="Q55" s="28">
        <v>37.200000000000003</v>
      </c>
      <c r="R55" s="30">
        <v>38.9</v>
      </c>
    </row>
    <row r="56" spans="1:18">
      <c r="A56" s="42"/>
      <c r="B56" s="26" t="s">
        <v>4</v>
      </c>
      <c r="C56" s="28">
        <v>25.5</v>
      </c>
      <c r="D56" s="29">
        <v>13.5</v>
      </c>
      <c r="E56" s="27">
        <v>13.7</v>
      </c>
      <c r="F56" s="29">
        <v>7.8</v>
      </c>
      <c r="G56" s="27">
        <v>15.3</v>
      </c>
      <c r="H56" s="27">
        <v>14.3</v>
      </c>
      <c r="I56" s="27">
        <v>7</v>
      </c>
      <c r="J56" s="29">
        <v>5</v>
      </c>
      <c r="K56" s="29">
        <v>14.6</v>
      </c>
      <c r="L56" s="27">
        <v>4.7</v>
      </c>
      <c r="M56" s="28">
        <v>19.7</v>
      </c>
      <c r="N56" s="29">
        <v>16.3</v>
      </c>
      <c r="O56" s="27">
        <v>12.9</v>
      </c>
      <c r="P56" s="28">
        <v>12.7</v>
      </c>
      <c r="Q56" s="28">
        <v>16.600000000000001</v>
      </c>
      <c r="R56" s="30">
        <v>10.7</v>
      </c>
    </row>
    <row r="57" spans="1:18" ht="15.75" thickBot="1">
      <c r="A57" s="43"/>
      <c r="B57" s="31" t="s">
        <v>5</v>
      </c>
      <c r="C57" s="33">
        <v>35.227814000000002</v>
      </c>
      <c r="D57" s="34">
        <v>18.991465000000002</v>
      </c>
      <c r="E57" s="32">
        <v>26.068490000000001</v>
      </c>
      <c r="F57" s="34">
        <v>8.0951730000000008</v>
      </c>
      <c r="G57" s="32">
        <v>18.273909</v>
      </c>
      <c r="H57" s="32">
        <v>16.407907999999999</v>
      </c>
      <c r="I57" s="32">
        <v>10.366778</v>
      </c>
      <c r="J57" s="34">
        <v>10.120722000000001</v>
      </c>
      <c r="K57" s="34">
        <v>23.644023000000001</v>
      </c>
      <c r="L57" s="32">
        <v>7.9910379999999996</v>
      </c>
      <c r="M57" s="33">
        <v>24.43497</v>
      </c>
      <c r="N57" s="34">
        <v>29.681951000000002</v>
      </c>
      <c r="O57" s="32">
        <v>24.895029999999998</v>
      </c>
      <c r="P57" s="33">
        <v>17.874796</v>
      </c>
      <c r="Q57" s="33">
        <v>23.506326000000001</v>
      </c>
      <c r="R57" s="35">
        <v>16.365750999999999</v>
      </c>
    </row>
    <row r="58" spans="1:18">
      <c r="A58" s="41" t="s">
        <v>40</v>
      </c>
      <c r="B58" s="14" t="s">
        <v>1</v>
      </c>
      <c r="C58" s="16">
        <v>-7.8</v>
      </c>
      <c r="D58" s="17">
        <v>-0.7</v>
      </c>
      <c r="E58" s="15">
        <v>-0.4</v>
      </c>
      <c r="F58" s="17">
        <v>5.8</v>
      </c>
      <c r="G58" s="15">
        <v>1.8</v>
      </c>
      <c r="H58" s="15">
        <v>-1.5</v>
      </c>
      <c r="I58" s="15">
        <v>7.8</v>
      </c>
      <c r="J58" s="17">
        <v>9.1</v>
      </c>
      <c r="K58" s="17">
        <v>4.8</v>
      </c>
      <c r="L58" s="15">
        <v>9.3000000000000007</v>
      </c>
      <c r="M58" s="16">
        <v>-2</v>
      </c>
      <c r="N58" s="17">
        <v>4.5999999999999996</v>
      </c>
      <c r="O58" s="15">
        <v>6.6</v>
      </c>
      <c r="P58" s="16">
        <v>8.5</v>
      </c>
      <c r="Q58" s="16">
        <v>4.7</v>
      </c>
      <c r="R58" s="18">
        <v>9.8000000000000007</v>
      </c>
    </row>
    <row r="59" spans="1:18">
      <c r="A59" s="42"/>
      <c r="B59" s="19" t="s">
        <v>2</v>
      </c>
      <c r="C59" s="37">
        <v>5.2747295999999997</v>
      </c>
      <c r="D59" s="23">
        <v>9.3571822999999998</v>
      </c>
      <c r="E59" s="20">
        <v>9.6450008999999994</v>
      </c>
      <c r="F59" s="23">
        <v>11.920209</v>
      </c>
      <c r="G59" s="20">
        <v>11.123104</v>
      </c>
      <c r="H59" s="20">
        <v>6.7208575999999995</v>
      </c>
      <c r="I59" s="20">
        <v>11.8018942</v>
      </c>
      <c r="J59" s="23">
        <v>12.709381</v>
      </c>
      <c r="K59" s="23">
        <v>14.142111399999999</v>
      </c>
      <c r="L59" s="20">
        <v>12.1233425</v>
      </c>
      <c r="M59" s="21">
        <v>7.9120836999999993</v>
      </c>
      <c r="N59" s="23">
        <v>13.324029999999999</v>
      </c>
      <c r="O59" s="20">
        <v>12.425958400000001</v>
      </c>
      <c r="P59" s="21">
        <v>12.4327836</v>
      </c>
      <c r="Q59" s="21">
        <v>13.1666846</v>
      </c>
      <c r="R59" s="39">
        <v>16.538408999999998</v>
      </c>
    </row>
    <row r="60" spans="1:18">
      <c r="A60" s="42"/>
      <c r="B60" s="26" t="s">
        <v>3</v>
      </c>
      <c r="C60" s="28">
        <v>13.4</v>
      </c>
      <c r="D60" s="29">
        <v>13.3</v>
      </c>
      <c r="E60" s="27">
        <v>13.9</v>
      </c>
      <c r="F60" s="29">
        <v>13.3</v>
      </c>
      <c r="G60" s="27">
        <v>15.5</v>
      </c>
      <c r="H60" s="27">
        <v>12.2</v>
      </c>
      <c r="I60" s="27">
        <v>12.9</v>
      </c>
      <c r="J60" s="29">
        <v>13.9</v>
      </c>
      <c r="K60" s="29">
        <v>18.3</v>
      </c>
      <c r="L60" s="27">
        <v>13.2</v>
      </c>
      <c r="M60" s="28">
        <v>12.5</v>
      </c>
      <c r="N60" s="29">
        <v>16.100000000000001</v>
      </c>
      <c r="O60" s="27">
        <v>16.2</v>
      </c>
      <c r="P60" s="28">
        <v>17</v>
      </c>
      <c r="Q60" s="28">
        <v>17.2</v>
      </c>
      <c r="R60" s="30">
        <v>19.5</v>
      </c>
    </row>
    <row r="61" spans="1:18">
      <c r="A61" s="42"/>
      <c r="B61" s="26" t="s">
        <v>4</v>
      </c>
      <c r="C61" s="28">
        <v>21.2</v>
      </c>
      <c r="D61" s="29">
        <v>14</v>
      </c>
      <c r="E61" s="27">
        <v>14.3</v>
      </c>
      <c r="F61" s="29">
        <v>7.5</v>
      </c>
      <c r="G61" s="27">
        <v>13.7</v>
      </c>
      <c r="H61" s="27">
        <v>13.7</v>
      </c>
      <c r="I61" s="27">
        <v>5.0999999999999996</v>
      </c>
      <c r="J61" s="29">
        <v>4.8</v>
      </c>
      <c r="K61" s="29">
        <v>13.5</v>
      </c>
      <c r="L61" s="27">
        <v>3.9</v>
      </c>
      <c r="M61" s="28">
        <v>14.5</v>
      </c>
      <c r="N61" s="29">
        <v>11.5</v>
      </c>
      <c r="O61" s="27">
        <v>9.6</v>
      </c>
      <c r="P61" s="28">
        <v>8.5</v>
      </c>
      <c r="Q61" s="28">
        <v>12.5</v>
      </c>
      <c r="R61" s="30">
        <v>9.6999999999999993</v>
      </c>
    </row>
    <row r="62" spans="1:18" ht="15.75" thickBot="1">
      <c r="A62" s="43"/>
      <c r="B62" s="31" t="s">
        <v>5</v>
      </c>
      <c r="C62" s="33">
        <v>32.364026000000003</v>
      </c>
      <c r="D62" s="34">
        <v>21.463252000000001</v>
      </c>
      <c r="E62" s="32">
        <v>28.330888000000002</v>
      </c>
      <c r="F62" s="34">
        <v>7.2692880000000004</v>
      </c>
      <c r="G62" s="32">
        <v>21.089091</v>
      </c>
      <c r="H62" s="32">
        <v>17.300892000000001</v>
      </c>
      <c r="I62" s="32">
        <v>6.161492</v>
      </c>
      <c r="J62" s="34">
        <v>6.7939639999999999</v>
      </c>
      <c r="K62" s="34">
        <v>21.687047</v>
      </c>
      <c r="L62" s="32">
        <v>5.667109</v>
      </c>
      <c r="M62" s="33">
        <v>17.852792999999998</v>
      </c>
      <c r="N62" s="34">
        <v>19.494821000000002</v>
      </c>
      <c r="O62" s="32">
        <v>16.094223</v>
      </c>
      <c r="P62" s="33">
        <v>16.243017999999999</v>
      </c>
      <c r="Q62" s="33">
        <v>21.462859000000002</v>
      </c>
      <c r="R62" s="35">
        <v>14.727542</v>
      </c>
    </row>
    <row r="63" spans="1:18">
      <c r="A63" s="41" t="s">
        <v>41</v>
      </c>
      <c r="B63" s="14" t="s">
        <v>1</v>
      </c>
      <c r="C63" s="16">
        <v>106</v>
      </c>
      <c r="D63" s="17">
        <v>350</v>
      </c>
      <c r="E63" s="15">
        <v>402</v>
      </c>
      <c r="F63" s="17">
        <v>237</v>
      </c>
      <c r="G63" s="15">
        <v>194</v>
      </c>
      <c r="H63" s="15">
        <v>149</v>
      </c>
      <c r="I63" s="15">
        <v>237</v>
      </c>
      <c r="J63" s="17">
        <v>133</v>
      </c>
      <c r="K63" s="17">
        <v>56</v>
      </c>
      <c r="L63" s="15">
        <v>205</v>
      </c>
      <c r="M63" s="16">
        <v>63</v>
      </c>
      <c r="N63" s="17">
        <v>37</v>
      </c>
      <c r="O63" s="15">
        <v>9</v>
      </c>
      <c r="P63" s="16">
        <v>6</v>
      </c>
      <c r="Q63" s="16">
        <v>5</v>
      </c>
      <c r="R63" s="18">
        <v>2</v>
      </c>
    </row>
    <row r="64" spans="1:18">
      <c r="A64" s="42"/>
      <c r="B64" s="19" t="s">
        <v>2</v>
      </c>
      <c r="C64" s="21">
        <v>402.678271</v>
      </c>
      <c r="D64" s="23">
        <v>710.70494099999996</v>
      </c>
      <c r="E64" s="38">
        <v>758.71409900000003</v>
      </c>
      <c r="F64" s="23">
        <v>441.82881300000003</v>
      </c>
      <c r="G64" s="20">
        <v>446.56242099999997</v>
      </c>
      <c r="H64" s="20">
        <v>359.33289200000002</v>
      </c>
      <c r="I64" s="20">
        <v>282.68245100000001</v>
      </c>
      <c r="J64" s="23">
        <v>212.653841</v>
      </c>
      <c r="K64" s="23">
        <v>183.66279700000001</v>
      </c>
      <c r="L64" s="20">
        <v>257.02001799999999</v>
      </c>
      <c r="M64" s="21">
        <v>177.203362</v>
      </c>
      <c r="N64" s="23">
        <v>81.793460999999994</v>
      </c>
      <c r="O64" s="20">
        <v>25.579765999999999</v>
      </c>
      <c r="P64" s="21">
        <v>40.112873</v>
      </c>
      <c r="Q64" s="21">
        <v>42.343300999999997</v>
      </c>
      <c r="R64" s="39">
        <v>20.210926000000001</v>
      </c>
    </row>
    <row r="65" spans="1:18">
      <c r="A65" s="42"/>
      <c r="B65" s="26" t="s">
        <v>3</v>
      </c>
      <c r="C65" s="28">
        <v>1006</v>
      </c>
      <c r="D65" s="29">
        <v>1347</v>
      </c>
      <c r="E65" s="27">
        <v>1218</v>
      </c>
      <c r="F65" s="29">
        <v>854</v>
      </c>
      <c r="G65" s="27">
        <v>1180</v>
      </c>
      <c r="H65" s="27">
        <v>776</v>
      </c>
      <c r="I65" s="27">
        <v>438</v>
      </c>
      <c r="J65" s="29">
        <v>340</v>
      </c>
      <c r="K65" s="29">
        <v>456</v>
      </c>
      <c r="L65" s="27">
        <v>371</v>
      </c>
      <c r="M65" s="28">
        <v>583</v>
      </c>
      <c r="N65" s="29">
        <v>254</v>
      </c>
      <c r="O65" s="27">
        <v>66</v>
      </c>
      <c r="P65" s="28">
        <v>213</v>
      </c>
      <c r="Q65" s="28">
        <v>168</v>
      </c>
      <c r="R65" s="30">
        <v>79</v>
      </c>
    </row>
    <row r="66" spans="1:18">
      <c r="A66" s="42"/>
      <c r="B66" s="26" t="s">
        <v>4</v>
      </c>
      <c r="C66" s="28">
        <v>900</v>
      </c>
      <c r="D66" s="29">
        <v>997</v>
      </c>
      <c r="E66" s="27">
        <v>816</v>
      </c>
      <c r="F66" s="29">
        <v>617</v>
      </c>
      <c r="G66" s="27">
        <v>986</v>
      </c>
      <c r="H66" s="27">
        <v>627</v>
      </c>
      <c r="I66" s="27">
        <v>201</v>
      </c>
      <c r="J66" s="29">
        <v>207</v>
      </c>
      <c r="K66" s="29">
        <v>400</v>
      </c>
      <c r="L66" s="27">
        <v>166</v>
      </c>
      <c r="M66" s="28">
        <v>520</v>
      </c>
      <c r="N66" s="29">
        <v>217</v>
      </c>
      <c r="O66" s="27">
        <v>57</v>
      </c>
      <c r="P66" s="28">
        <v>207</v>
      </c>
      <c r="Q66" s="28">
        <v>163</v>
      </c>
      <c r="R66" s="30">
        <v>77</v>
      </c>
    </row>
    <row r="67" spans="1:18" ht="15.75" thickBot="1">
      <c r="A67" s="43"/>
      <c r="B67" s="31" t="s">
        <v>5</v>
      </c>
      <c r="C67" s="33">
        <v>179.13961800000001</v>
      </c>
      <c r="D67" s="34">
        <v>157.68794399999999</v>
      </c>
      <c r="E67" s="32">
        <v>146.578382</v>
      </c>
      <c r="F67" s="34">
        <v>120.384381</v>
      </c>
      <c r="G67" s="32">
        <v>138.20789500000001</v>
      </c>
      <c r="H67" s="32">
        <v>90.233540000000005</v>
      </c>
      <c r="I67" s="32">
        <v>31.183810999999999</v>
      </c>
      <c r="J67" s="34">
        <v>36.398314999999997</v>
      </c>
      <c r="K67" s="34">
        <v>100.097945</v>
      </c>
      <c r="L67" s="32">
        <v>23.898434000000002</v>
      </c>
      <c r="M67" s="33">
        <v>59.534964000000002</v>
      </c>
      <c r="N67" s="34">
        <v>31.161653000000001</v>
      </c>
      <c r="O67" s="32">
        <v>8.2163419999999991</v>
      </c>
      <c r="P67" s="33">
        <v>26.028852000000001</v>
      </c>
      <c r="Q67" s="33">
        <v>24.254141000000001</v>
      </c>
      <c r="R67" s="35">
        <v>10.316421</v>
      </c>
    </row>
    <row r="68" spans="1:18">
      <c r="A68" s="41" t="s">
        <v>42</v>
      </c>
      <c r="B68" s="14" t="s">
        <v>1</v>
      </c>
      <c r="C68" s="16">
        <v>20</v>
      </c>
      <c r="D68" s="17">
        <v>44</v>
      </c>
      <c r="E68" s="15">
        <v>69</v>
      </c>
      <c r="F68" s="17">
        <v>46</v>
      </c>
      <c r="G68" s="15">
        <v>26</v>
      </c>
      <c r="H68" s="15">
        <v>21</v>
      </c>
      <c r="I68" s="15">
        <v>31</v>
      </c>
      <c r="J68" s="17">
        <v>21</v>
      </c>
      <c r="K68" s="17">
        <v>13</v>
      </c>
      <c r="L68" s="15">
        <v>29</v>
      </c>
      <c r="M68" s="16">
        <v>9</v>
      </c>
      <c r="N68" s="17">
        <v>9</v>
      </c>
      <c r="O68" s="15">
        <v>1</v>
      </c>
      <c r="P68" s="16">
        <v>2</v>
      </c>
      <c r="Q68" s="16">
        <v>1</v>
      </c>
      <c r="R68" s="18">
        <v>1</v>
      </c>
    </row>
    <row r="69" spans="1:18">
      <c r="A69" s="42"/>
      <c r="B69" s="19" t="s">
        <v>2</v>
      </c>
      <c r="C69" s="21">
        <v>62.449714</v>
      </c>
      <c r="D69" s="23">
        <v>111.403536</v>
      </c>
      <c r="E69" s="38">
        <v>146.008724</v>
      </c>
      <c r="F69" s="23">
        <v>68.389308999999997</v>
      </c>
      <c r="G69" s="20">
        <v>73.788416999999995</v>
      </c>
      <c r="H69" s="20">
        <v>44.078591000000003</v>
      </c>
      <c r="I69" s="20">
        <v>38.196379</v>
      </c>
      <c r="J69" s="23">
        <v>41.494770000000003</v>
      </c>
      <c r="K69" s="23">
        <v>35.306123999999997</v>
      </c>
      <c r="L69" s="20">
        <v>39.329659999999997</v>
      </c>
      <c r="M69" s="21">
        <v>23.619454999999999</v>
      </c>
      <c r="N69" s="23">
        <v>17.144665</v>
      </c>
      <c r="O69" s="38">
        <v>4.7759970000000003</v>
      </c>
      <c r="P69" s="21">
        <v>7.7096939999999998</v>
      </c>
      <c r="Q69" s="21">
        <v>9.3212250000000001</v>
      </c>
      <c r="R69" s="25">
        <v>6.8922889999999999</v>
      </c>
    </row>
    <row r="70" spans="1:18">
      <c r="A70" s="42"/>
      <c r="B70" s="26" t="s">
        <v>3</v>
      </c>
      <c r="C70" s="28">
        <v>170</v>
      </c>
      <c r="D70" s="29">
        <v>240</v>
      </c>
      <c r="E70" s="27">
        <v>259</v>
      </c>
      <c r="F70" s="29">
        <v>135</v>
      </c>
      <c r="G70" s="27">
        <v>247</v>
      </c>
      <c r="H70" s="27">
        <v>108</v>
      </c>
      <c r="I70" s="27">
        <v>58</v>
      </c>
      <c r="J70" s="29">
        <v>71</v>
      </c>
      <c r="K70" s="29">
        <v>89</v>
      </c>
      <c r="L70" s="27">
        <v>60</v>
      </c>
      <c r="M70" s="28">
        <v>75</v>
      </c>
      <c r="N70" s="29">
        <v>59</v>
      </c>
      <c r="O70" s="27">
        <v>12</v>
      </c>
      <c r="P70" s="28">
        <v>38</v>
      </c>
      <c r="Q70" s="28">
        <v>37</v>
      </c>
      <c r="R70" s="30">
        <v>37</v>
      </c>
    </row>
    <row r="71" spans="1:18">
      <c r="A71" s="42"/>
      <c r="B71" s="26" t="s">
        <v>4</v>
      </c>
      <c r="C71" s="28">
        <v>150</v>
      </c>
      <c r="D71" s="29">
        <v>196</v>
      </c>
      <c r="E71" s="27">
        <v>190</v>
      </c>
      <c r="F71" s="29">
        <v>89</v>
      </c>
      <c r="G71" s="27">
        <v>221</v>
      </c>
      <c r="H71" s="27">
        <v>87</v>
      </c>
      <c r="I71" s="27">
        <v>27</v>
      </c>
      <c r="J71" s="29">
        <v>50</v>
      </c>
      <c r="K71" s="29">
        <v>76</v>
      </c>
      <c r="L71" s="27">
        <v>31</v>
      </c>
      <c r="M71" s="28">
        <v>66</v>
      </c>
      <c r="N71" s="29">
        <v>50</v>
      </c>
      <c r="O71" s="27">
        <v>11</v>
      </c>
      <c r="P71" s="28">
        <v>36</v>
      </c>
      <c r="Q71" s="28">
        <v>36</v>
      </c>
      <c r="R71" s="30">
        <v>36</v>
      </c>
    </row>
    <row r="72" spans="1:18" ht="15.75" thickBot="1">
      <c r="A72" s="43"/>
      <c r="B72" s="31" t="s">
        <v>5</v>
      </c>
      <c r="C72" s="33">
        <v>25.311174000000001</v>
      </c>
      <c r="D72" s="34">
        <v>31.251284999999999</v>
      </c>
      <c r="E72" s="32">
        <v>35.689875000000001</v>
      </c>
      <c r="F72" s="34">
        <v>13.811961</v>
      </c>
      <c r="G72" s="32">
        <v>29.449712000000002</v>
      </c>
      <c r="H72" s="32">
        <v>12.756753</v>
      </c>
      <c r="I72" s="32">
        <v>4.8898890000000002</v>
      </c>
      <c r="J72" s="34">
        <v>9.6873989999999992</v>
      </c>
      <c r="K72" s="34">
        <v>17.495045999999999</v>
      </c>
      <c r="L72" s="32">
        <v>4.7664900000000001</v>
      </c>
      <c r="M72" s="33">
        <v>7.5291139999999999</v>
      </c>
      <c r="N72" s="34">
        <v>7.6340320000000004</v>
      </c>
      <c r="O72" s="32">
        <v>1.5768070000000001</v>
      </c>
      <c r="P72" s="33">
        <v>4.0010719999999997</v>
      </c>
      <c r="Q72" s="33">
        <v>5.8409950000000004</v>
      </c>
      <c r="R72" s="35">
        <v>5.2791519999999998</v>
      </c>
    </row>
    <row r="73" spans="1:18">
      <c r="A73" s="41" t="s">
        <v>43</v>
      </c>
      <c r="B73" s="14" t="s">
        <v>1</v>
      </c>
      <c r="C73" s="16">
        <v>0</v>
      </c>
      <c r="D73" s="17">
        <v>1</v>
      </c>
      <c r="E73" s="15">
        <v>1</v>
      </c>
      <c r="F73" s="17">
        <v>1</v>
      </c>
      <c r="G73" s="15">
        <v>0</v>
      </c>
      <c r="H73" s="15">
        <v>2</v>
      </c>
      <c r="I73" s="15">
        <v>2</v>
      </c>
      <c r="J73" s="17">
        <v>0</v>
      </c>
      <c r="K73" s="17">
        <v>0</v>
      </c>
      <c r="L73" s="15">
        <v>0</v>
      </c>
      <c r="M73" s="16">
        <v>0</v>
      </c>
      <c r="N73" s="17">
        <v>0</v>
      </c>
      <c r="O73" s="15">
        <v>0</v>
      </c>
      <c r="P73" s="16">
        <v>0</v>
      </c>
      <c r="Q73" s="16">
        <v>0</v>
      </c>
      <c r="R73" s="18">
        <v>0</v>
      </c>
    </row>
    <row r="74" spans="1:18">
      <c r="A74" s="42"/>
      <c r="B74" s="19" t="s">
        <v>2</v>
      </c>
      <c r="C74" s="21">
        <v>3.3765550000000002</v>
      </c>
      <c r="D74" s="23">
        <v>4.4654809999999996</v>
      </c>
      <c r="E74" s="20">
        <v>1.391467</v>
      </c>
      <c r="F74" s="23">
        <v>3.6165720000000001</v>
      </c>
      <c r="G74" s="20">
        <v>2.0990180000000001</v>
      </c>
      <c r="H74" s="38">
        <v>7.8218449999999997</v>
      </c>
      <c r="I74" s="20">
        <v>3.1919219999999999</v>
      </c>
      <c r="J74" s="23">
        <v>0.83920600000000001</v>
      </c>
      <c r="K74" s="23">
        <v>0.49680800000000003</v>
      </c>
      <c r="L74" s="20">
        <v>1.2516069999999999</v>
      </c>
      <c r="M74" s="21">
        <v>3.2867320000000002</v>
      </c>
      <c r="N74" s="23">
        <v>0.45732299999999998</v>
      </c>
      <c r="O74" s="20">
        <v>3.0868E-2</v>
      </c>
      <c r="P74" s="21">
        <v>0.12080399999999999</v>
      </c>
      <c r="Q74" s="21">
        <v>0.44763799999999998</v>
      </c>
      <c r="R74" s="39">
        <v>0</v>
      </c>
    </row>
    <row r="75" spans="1:18">
      <c r="A75" s="42"/>
      <c r="B75" s="26" t="s">
        <v>3</v>
      </c>
      <c r="C75" s="28">
        <v>10</v>
      </c>
      <c r="D75" s="29">
        <v>10</v>
      </c>
      <c r="E75" s="27">
        <v>4</v>
      </c>
      <c r="F75" s="29">
        <v>8</v>
      </c>
      <c r="G75" s="27">
        <v>9</v>
      </c>
      <c r="H75" s="27">
        <v>17</v>
      </c>
      <c r="I75" s="27">
        <v>5</v>
      </c>
      <c r="J75" s="29">
        <v>4</v>
      </c>
      <c r="K75" s="29">
        <v>2</v>
      </c>
      <c r="L75" s="27">
        <v>2</v>
      </c>
      <c r="M75" s="28">
        <v>12</v>
      </c>
      <c r="N75" s="29">
        <v>2</v>
      </c>
      <c r="O75" s="27">
        <v>1</v>
      </c>
      <c r="P75" s="28">
        <v>3</v>
      </c>
      <c r="Q75" s="28">
        <v>2</v>
      </c>
      <c r="R75" s="30">
        <v>0</v>
      </c>
    </row>
    <row r="76" spans="1:18">
      <c r="A76" s="42"/>
      <c r="B76" s="26" t="s">
        <v>4</v>
      </c>
      <c r="C76" s="28">
        <v>10</v>
      </c>
      <c r="D76" s="29">
        <v>9</v>
      </c>
      <c r="E76" s="27">
        <v>3</v>
      </c>
      <c r="F76" s="29">
        <v>7</v>
      </c>
      <c r="G76" s="27">
        <v>9</v>
      </c>
      <c r="H76" s="27">
        <v>15</v>
      </c>
      <c r="I76" s="27">
        <v>3</v>
      </c>
      <c r="J76" s="29">
        <v>4</v>
      </c>
      <c r="K76" s="29">
        <v>2</v>
      </c>
      <c r="L76" s="27">
        <v>2</v>
      </c>
      <c r="M76" s="28">
        <v>12</v>
      </c>
      <c r="N76" s="29">
        <v>2</v>
      </c>
      <c r="O76" s="27">
        <v>1</v>
      </c>
      <c r="P76" s="28">
        <v>3</v>
      </c>
      <c r="Q76" s="28">
        <v>2</v>
      </c>
      <c r="R76" s="30">
        <v>0</v>
      </c>
    </row>
    <row r="77" spans="1:18" ht="15.75" thickBot="1">
      <c r="A77" s="43"/>
      <c r="B77" s="31" t="s">
        <v>5</v>
      </c>
      <c r="C77" s="33">
        <v>2.3256039999999998</v>
      </c>
      <c r="D77" s="34">
        <v>1.450701</v>
      </c>
      <c r="E77" s="32">
        <v>0.66037299999999999</v>
      </c>
      <c r="F77" s="34">
        <v>1.2504299999999999</v>
      </c>
      <c r="G77" s="32">
        <v>1.3440620000000001</v>
      </c>
      <c r="H77" s="32">
        <v>2.6100409999999998</v>
      </c>
      <c r="I77" s="32">
        <v>0.68748600000000004</v>
      </c>
      <c r="J77" s="34">
        <v>0.94994900000000004</v>
      </c>
      <c r="K77" s="34">
        <v>0.54843200000000003</v>
      </c>
      <c r="L77" s="32">
        <v>0.44356400000000001</v>
      </c>
      <c r="M77" s="33">
        <v>1.833758</v>
      </c>
      <c r="N77" s="34">
        <v>0.52948399999999995</v>
      </c>
      <c r="O77" s="32">
        <v>0.172961</v>
      </c>
      <c r="P77" s="33">
        <v>0.35015600000000002</v>
      </c>
      <c r="Q77" s="33">
        <v>0.51852500000000001</v>
      </c>
      <c r="R77" s="35">
        <v>0</v>
      </c>
    </row>
    <row r="78" spans="1:18">
      <c r="A78" s="44" t="s">
        <v>44</v>
      </c>
      <c r="B78" s="14" t="s">
        <v>1</v>
      </c>
      <c r="C78" s="16">
        <v>34</v>
      </c>
      <c r="D78" s="17">
        <v>38</v>
      </c>
      <c r="E78" s="15">
        <v>58</v>
      </c>
      <c r="F78" s="17">
        <v>43</v>
      </c>
      <c r="G78" s="15">
        <v>39</v>
      </c>
      <c r="H78" s="15">
        <v>20</v>
      </c>
      <c r="I78" s="15">
        <v>46</v>
      </c>
      <c r="J78" s="17">
        <v>53</v>
      </c>
      <c r="K78" s="17">
        <v>59</v>
      </c>
      <c r="L78" s="15">
        <v>57</v>
      </c>
      <c r="M78" s="16">
        <v>19</v>
      </c>
      <c r="N78" s="17">
        <v>48</v>
      </c>
      <c r="O78" s="15">
        <v>40</v>
      </c>
      <c r="P78" s="16">
        <v>34</v>
      </c>
      <c r="Q78" s="16">
        <v>45</v>
      </c>
      <c r="R78" s="18">
        <v>61</v>
      </c>
    </row>
    <row r="79" spans="1:18">
      <c r="A79" s="45"/>
      <c r="B79" s="19" t="s">
        <v>2</v>
      </c>
      <c r="C79" s="21">
        <v>60.245975000000001</v>
      </c>
      <c r="D79" s="23">
        <v>57.690669</v>
      </c>
      <c r="E79" s="20">
        <v>73.026784000000006</v>
      </c>
      <c r="F79" s="23">
        <v>56.220706999999997</v>
      </c>
      <c r="G79" s="20">
        <v>64.922702999999998</v>
      </c>
      <c r="H79" s="38">
        <v>35.081383000000002</v>
      </c>
      <c r="I79" s="20">
        <v>51.525069999999999</v>
      </c>
      <c r="J79" s="23">
        <v>66.639239000000003</v>
      </c>
      <c r="K79" s="23">
        <v>82.318458000000007</v>
      </c>
      <c r="L79" s="20">
        <v>63.703214000000003</v>
      </c>
      <c r="M79" s="21">
        <v>41.265557999999999</v>
      </c>
      <c r="N79" s="23">
        <v>76.562077000000002</v>
      </c>
      <c r="O79" s="20">
        <v>65.414402999999993</v>
      </c>
      <c r="P79" s="21">
        <v>76.243932999999998</v>
      </c>
      <c r="Q79" s="21">
        <v>75.291483999999997</v>
      </c>
      <c r="R79" s="39">
        <v>118.93435700000001</v>
      </c>
    </row>
    <row r="80" spans="1:18">
      <c r="A80" s="45"/>
      <c r="B80" s="26" t="s">
        <v>3</v>
      </c>
      <c r="C80" s="28">
        <v>97</v>
      </c>
      <c r="D80" s="29">
        <v>75</v>
      </c>
      <c r="E80" s="27">
        <v>83</v>
      </c>
      <c r="F80" s="29">
        <v>73</v>
      </c>
      <c r="G80" s="27">
        <v>87</v>
      </c>
      <c r="H80" s="27">
        <v>57</v>
      </c>
      <c r="I80" s="27">
        <v>60</v>
      </c>
      <c r="J80" s="29">
        <v>83</v>
      </c>
      <c r="K80" s="29">
        <v>115</v>
      </c>
      <c r="L80" s="27">
        <v>73</v>
      </c>
      <c r="M80" s="28">
        <v>63</v>
      </c>
      <c r="N80" s="29">
        <v>110</v>
      </c>
      <c r="O80" s="27">
        <v>105</v>
      </c>
      <c r="P80" s="28">
        <v>177</v>
      </c>
      <c r="Q80" s="28">
        <v>118</v>
      </c>
      <c r="R80" s="30">
        <v>224</v>
      </c>
    </row>
    <row r="81" spans="1:18">
      <c r="A81" s="45"/>
      <c r="B81" s="26" t="s">
        <v>4</v>
      </c>
      <c r="C81" s="28">
        <v>63</v>
      </c>
      <c r="D81" s="29">
        <v>37</v>
      </c>
      <c r="E81" s="27">
        <v>25</v>
      </c>
      <c r="F81" s="29">
        <v>30</v>
      </c>
      <c r="G81" s="27">
        <v>48</v>
      </c>
      <c r="H81" s="27">
        <v>37</v>
      </c>
      <c r="I81" s="27">
        <v>14</v>
      </c>
      <c r="J81" s="29">
        <v>30</v>
      </c>
      <c r="K81" s="29">
        <v>56</v>
      </c>
      <c r="L81" s="27">
        <v>16</v>
      </c>
      <c r="M81" s="28">
        <v>44</v>
      </c>
      <c r="N81" s="29">
        <v>62</v>
      </c>
      <c r="O81" s="27">
        <v>65</v>
      </c>
      <c r="P81" s="28">
        <v>143</v>
      </c>
      <c r="Q81" s="28">
        <v>73</v>
      </c>
      <c r="R81" s="30">
        <v>163</v>
      </c>
    </row>
    <row r="82" spans="1:18" ht="15.75" thickBot="1">
      <c r="A82" s="46"/>
      <c r="B82" s="31" t="s">
        <v>5</v>
      </c>
      <c r="C82" s="33">
        <v>11.097775</v>
      </c>
      <c r="D82" s="34">
        <v>6.3533569999999999</v>
      </c>
      <c r="E82" s="32">
        <v>3.5207929999999998</v>
      </c>
      <c r="F82" s="34">
        <v>5.7620040000000001</v>
      </c>
      <c r="G82" s="32">
        <v>9.3474039999999992</v>
      </c>
      <c r="H82" s="32">
        <v>6.5939779999999999</v>
      </c>
      <c r="I82" s="32">
        <v>2.6082809999999998</v>
      </c>
      <c r="J82" s="34">
        <v>5.7864849999999999</v>
      </c>
      <c r="K82" s="34">
        <v>8.7359360000000006</v>
      </c>
      <c r="L82" s="32">
        <v>3.2477269999999998</v>
      </c>
      <c r="M82" s="33">
        <v>6.9158850000000003</v>
      </c>
      <c r="N82" s="34">
        <v>10.063808</v>
      </c>
      <c r="O82" s="32">
        <v>9.6079109999999996</v>
      </c>
      <c r="P82" s="33">
        <v>16.202786</v>
      </c>
      <c r="Q82" s="33">
        <v>10.198593000000001</v>
      </c>
      <c r="R82" s="35">
        <v>29.927105000000001</v>
      </c>
    </row>
    <row r="83" spans="1:18">
      <c r="A83" s="41" t="s">
        <v>45</v>
      </c>
      <c r="B83" s="14" t="s">
        <v>1</v>
      </c>
      <c r="C83" s="16">
        <v>54</v>
      </c>
      <c r="D83" s="17">
        <v>124</v>
      </c>
      <c r="E83" s="15">
        <v>194</v>
      </c>
      <c r="F83" s="17">
        <v>123</v>
      </c>
      <c r="G83" s="15">
        <v>76</v>
      </c>
      <c r="H83" s="15">
        <v>54</v>
      </c>
      <c r="I83" s="15">
        <v>89</v>
      </c>
      <c r="J83" s="17">
        <v>54</v>
      </c>
      <c r="K83" s="17">
        <v>34</v>
      </c>
      <c r="L83" s="15">
        <v>85</v>
      </c>
      <c r="M83" s="16">
        <v>26</v>
      </c>
      <c r="N83" s="17">
        <v>24</v>
      </c>
      <c r="O83" s="15">
        <v>3</v>
      </c>
      <c r="P83" s="16">
        <v>5</v>
      </c>
      <c r="Q83" s="16">
        <v>3</v>
      </c>
      <c r="R83" s="18">
        <v>2</v>
      </c>
    </row>
    <row r="84" spans="1:18">
      <c r="A84" s="42"/>
      <c r="B84" s="19" t="s">
        <v>2</v>
      </c>
      <c r="C84" s="21">
        <v>175.80828299999999</v>
      </c>
      <c r="D84" s="23">
        <v>320.69239399999998</v>
      </c>
      <c r="E84" s="38">
        <v>400.15477199999998</v>
      </c>
      <c r="F84" s="23">
        <v>190.62043</v>
      </c>
      <c r="G84" s="20">
        <v>206.90291400000001</v>
      </c>
      <c r="H84" s="20">
        <v>124.766683</v>
      </c>
      <c r="I84" s="20">
        <v>109.77493</v>
      </c>
      <c r="J84" s="23">
        <v>109.32528000000001</v>
      </c>
      <c r="K84" s="23">
        <v>98.868730999999997</v>
      </c>
      <c r="L84" s="20">
        <v>112.085583</v>
      </c>
      <c r="M84" s="21">
        <v>65.608575999999999</v>
      </c>
      <c r="N84" s="23">
        <v>45.654522999999998</v>
      </c>
      <c r="O84" s="38">
        <v>12.093560999999999</v>
      </c>
      <c r="P84" s="21">
        <v>20.438711999999999</v>
      </c>
      <c r="Q84" s="21">
        <v>21.488973999999999</v>
      </c>
      <c r="R84" s="25">
        <v>16.916471999999999</v>
      </c>
    </row>
    <row r="85" spans="1:18">
      <c r="A85" s="42"/>
      <c r="B85" s="26" t="s">
        <v>3</v>
      </c>
      <c r="C85" s="28">
        <v>467</v>
      </c>
      <c r="D85" s="29">
        <v>663</v>
      </c>
      <c r="E85" s="27">
        <v>685</v>
      </c>
      <c r="F85" s="29">
        <v>395</v>
      </c>
      <c r="G85" s="27">
        <v>654</v>
      </c>
      <c r="H85" s="27">
        <v>322</v>
      </c>
      <c r="I85" s="27">
        <v>166</v>
      </c>
      <c r="J85" s="29">
        <v>181</v>
      </c>
      <c r="K85" s="29">
        <v>235</v>
      </c>
      <c r="L85" s="27">
        <v>159</v>
      </c>
      <c r="M85" s="28">
        <v>224</v>
      </c>
      <c r="N85" s="29">
        <v>158</v>
      </c>
      <c r="O85" s="27">
        <v>31</v>
      </c>
      <c r="P85" s="28">
        <v>103</v>
      </c>
      <c r="Q85" s="28">
        <v>91</v>
      </c>
      <c r="R85" s="30">
        <v>85</v>
      </c>
    </row>
    <row r="86" spans="1:18">
      <c r="A86" s="42"/>
      <c r="B86" s="26" t="s">
        <v>4</v>
      </c>
      <c r="C86" s="28">
        <v>413</v>
      </c>
      <c r="D86" s="29">
        <v>539</v>
      </c>
      <c r="E86" s="27">
        <v>491</v>
      </c>
      <c r="F86" s="29">
        <v>272</v>
      </c>
      <c r="G86" s="27">
        <v>578</v>
      </c>
      <c r="H86" s="27">
        <v>268</v>
      </c>
      <c r="I86" s="27">
        <v>77</v>
      </c>
      <c r="J86" s="29">
        <v>127</v>
      </c>
      <c r="K86" s="29">
        <v>201</v>
      </c>
      <c r="L86" s="27">
        <v>74</v>
      </c>
      <c r="M86" s="28">
        <v>198</v>
      </c>
      <c r="N86" s="29">
        <v>134</v>
      </c>
      <c r="O86" s="27">
        <v>28</v>
      </c>
      <c r="P86" s="28">
        <v>98</v>
      </c>
      <c r="Q86" s="28">
        <v>88</v>
      </c>
      <c r="R86" s="30">
        <v>83</v>
      </c>
    </row>
    <row r="87" spans="1:18" ht="15.75" thickBot="1">
      <c r="A87" s="43"/>
      <c r="B87" s="31" t="s">
        <v>5</v>
      </c>
      <c r="C87" s="33">
        <v>72.721008999999995</v>
      </c>
      <c r="D87" s="34">
        <v>87.121269999999996</v>
      </c>
      <c r="E87" s="32">
        <v>90.238737999999998</v>
      </c>
      <c r="F87" s="34">
        <v>46.486812</v>
      </c>
      <c r="G87" s="32">
        <v>78.799094999999994</v>
      </c>
      <c r="H87" s="32">
        <v>36.623772000000002</v>
      </c>
      <c r="I87" s="32">
        <v>14.007699000000001</v>
      </c>
      <c r="J87" s="34">
        <v>24.085554999999999</v>
      </c>
      <c r="K87" s="34">
        <v>47.86298</v>
      </c>
      <c r="L87" s="32">
        <v>10.773127000000001</v>
      </c>
      <c r="M87" s="33">
        <v>21.699338999999998</v>
      </c>
      <c r="N87" s="34">
        <v>19.100671999999999</v>
      </c>
      <c r="O87" s="32">
        <v>4.0853099999999998</v>
      </c>
      <c r="P87" s="33">
        <v>10.670289</v>
      </c>
      <c r="Q87" s="33">
        <v>13.127865</v>
      </c>
      <c r="R87" s="35">
        <v>12.089789</v>
      </c>
    </row>
    <row r="88" spans="1:18">
      <c r="A88" s="41" t="s">
        <v>46</v>
      </c>
      <c r="B88" s="14" t="s">
        <v>1</v>
      </c>
      <c r="C88" s="16">
        <v>1</v>
      </c>
      <c r="D88" s="17">
        <v>7</v>
      </c>
      <c r="E88" s="15">
        <v>3</v>
      </c>
      <c r="F88" s="17">
        <v>8</v>
      </c>
      <c r="G88" s="15">
        <v>0</v>
      </c>
      <c r="H88" s="15">
        <v>11</v>
      </c>
      <c r="I88" s="15">
        <v>8</v>
      </c>
      <c r="J88" s="17">
        <v>0</v>
      </c>
      <c r="K88" s="17">
        <v>0</v>
      </c>
      <c r="L88" s="15">
        <v>3</v>
      </c>
      <c r="M88" s="16">
        <v>2</v>
      </c>
      <c r="N88" s="17">
        <v>0</v>
      </c>
      <c r="O88" s="15">
        <v>0</v>
      </c>
      <c r="P88" s="16">
        <v>0</v>
      </c>
      <c r="Q88" s="16">
        <v>0</v>
      </c>
      <c r="R88" s="18">
        <v>0</v>
      </c>
    </row>
    <row r="89" spans="1:18">
      <c r="A89" s="42"/>
      <c r="B89" s="19" t="s">
        <v>2</v>
      </c>
      <c r="C89" s="21">
        <v>13.912051999999999</v>
      </c>
      <c r="D89" s="23">
        <v>24.189857</v>
      </c>
      <c r="E89" s="20">
        <v>8.1286860000000001</v>
      </c>
      <c r="F89" s="23">
        <v>17.885937999999999</v>
      </c>
      <c r="G89" s="20">
        <v>9.2470829999999999</v>
      </c>
      <c r="H89" s="38">
        <v>34.255792999999997</v>
      </c>
      <c r="I89" s="20">
        <v>12.449861</v>
      </c>
      <c r="J89" s="23">
        <v>5.0820379999999998</v>
      </c>
      <c r="K89" s="23">
        <v>2.2773530000000002</v>
      </c>
      <c r="L89" s="20">
        <v>5.2282830000000002</v>
      </c>
      <c r="M89" s="21">
        <v>14.574024</v>
      </c>
      <c r="N89" s="23">
        <v>2.2042480000000002</v>
      </c>
      <c r="O89" s="20">
        <v>1.8731599999999999</v>
      </c>
      <c r="P89" s="21">
        <v>0.76207999999999998</v>
      </c>
      <c r="Q89" s="21">
        <v>2.4709819999999998</v>
      </c>
      <c r="R89" s="39">
        <v>0.28211999999999998</v>
      </c>
    </row>
    <row r="90" spans="1:18">
      <c r="A90" s="42"/>
      <c r="B90" s="26" t="s">
        <v>3</v>
      </c>
      <c r="C90" s="28">
        <v>38</v>
      </c>
      <c r="D90" s="29">
        <v>48</v>
      </c>
      <c r="E90" s="27">
        <v>23</v>
      </c>
      <c r="F90" s="29">
        <v>36</v>
      </c>
      <c r="G90" s="27">
        <v>33</v>
      </c>
      <c r="H90" s="27">
        <v>74</v>
      </c>
      <c r="I90" s="27">
        <v>20</v>
      </c>
      <c r="J90" s="29">
        <v>15</v>
      </c>
      <c r="K90" s="29">
        <v>7</v>
      </c>
      <c r="L90" s="27">
        <v>8</v>
      </c>
      <c r="M90" s="28">
        <v>48</v>
      </c>
      <c r="N90" s="29">
        <v>10</v>
      </c>
      <c r="O90" s="27">
        <v>8</v>
      </c>
      <c r="P90" s="28">
        <v>11</v>
      </c>
      <c r="Q90" s="28">
        <v>8</v>
      </c>
      <c r="R90" s="30">
        <v>3</v>
      </c>
    </row>
    <row r="91" spans="1:18">
      <c r="A91" s="42"/>
      <c r="B91" s="26" t="s">
        <v>4</v>
      </c>
      <c r="C91" s="28">
        <v>37</v>
      </c>
      <c r="D91" s="29">
        <v>41</v>
      </c>
      <c r="E91" s="27">
        <v>20</v>
      </c>
      <c r="F91" s="29">
        <v>28</v>
      </c>
      <c r="G91" s="27">
        <v>33</v>
      </c>
      <c r="H91" s="27">
        <v>63</v>
      </c>
      <c r="I91" s="27">
        <v>12</v>
      </c>
      <c r="J91" s="29">
        <v>15</v>
      </c>
      <c r="K91" s="29">
        <v>7</v>
      </c>
      <c r="L91" s="27">
        <v>5</v>
      </c>
      <c r="M91" s="28">
        <v>46</v>
      </c>
      <c r="N91" s="29">
        <v>10</v>
      </c>
      <c r="O91" s="27">
        <v>8</v>
      </c>
      <c r="P91" s="28">
        <v>11</v>
      </c>
      <c r="Q91" s="28">
        <v>8</v>
      </c>
      <c r="R91" s="30">
        <v>3</v>
      </c>
    </row>
    <row r="92" spans="1:18" ht="15.75" thickBot="1">
      <c r="A92" s="43"/>
      <c r="B92" s="31" t="s">
        <v>5</v>
      </c>
      <c r="C92" s="33">
        <v>8.1482969999999995</v>
      </c>
      <c r="D92" s="34">
        <v>6.6663459999999999</v>
      </c>
      <c r="E92" s="32">
        <v>3.6903239999999999</v>
      </c>
      <c r="F92" s="34">
        <v>4.8298889999999997</v>
      </c>
      <c r="G92" s="32">
        <v>5.4301029999999999</v>
      </c>
      <c r="H92" s="32">
        <v>11.209205000000001</v>
      </c>
      <c r="I92" s="32">
        <v>1.93289</v>
      </c>
      <c r="J92" s="34">
        <v>4.2302270000000002</v>
      </c>
      <c r="K92" s="34">
        <v>1.40896</v>
      </c>
      <c r="L92" s="32">
        <v>1.3065659999999999</v>
      </c>
      <c r="M92" s="33">
        <v>6.7979620000000001</v>
      </c>
      <c r="N92" s="34">
        <v>1.903189</v>
      </c>
      <c r="O92" s="32">
        <v>1.2117119999999999</v>
      </c>
      <c r="P92" s="33">
        <v>1.398452</v>
      </c>
      <c r="Q92" s="33">
        <v>1.3956999999999999</v>
      </c>
      <c r="R92" s="35">
        <v>0.45260699999999998</v>
      </c>
    </row>
    <row r="93" spans="1:18">
      <c r="A93" s="44" t="s">
        <v>47</v>
      </c>
      <c r="B93" s="14" t="s">
        <v>1</v>
      </c>
      <c r="C93" s="16">
        <v>2</v>
      </c>
      <c r="D93" s="17">
        <v>7</v>
      </c>
      <c r="E93" s="15">
        <v>3</v>
      </c>
      <c r="F93" s="17">
        <v>11</v>
      </c>
      <c r="G93" s="15">
        <v>0</v>
      </c>
      <c r="H93" s="15">
        <v>15</v>
      </c>
      <c r="I93" s="15">
        <v>8</v>
      </c>
      <c r="J93" s="17">
        <v>2</v>
      </c>
      <c r="K93" s="17">
        <v>0</v>
      </c>
      <c r="L93" s="15">
        <v>3</v>
      </c>
      <c r="M93" s="16">
        <v>3</v>
      </c>
      <c r="N93" s="17">
        <v>2</v>
      </c>
      <c r="O93" s="15">
        <v>0</v>
      </c>
      <c r="P93" s="16">
        <v>0</v>
      </c>
      <c r="Q93" s="16">
        <v>1</v>
      </c>
      <c r="R93" s="18">
        <v>0</v>
      </c>
    </row>
    <row r="94" spans="1:18">
      <c r="A94" s="45"/>
      <c r="B94" s="19" t="s">
        <v>2</v>
      </c>
      <c r="C94" s="21">
        <v>14.959453999999999</v>
      </c>
      <c r="D94" s="23">
        <v>26.217904999999998</v>
      </c>
      <c r="E94" s="20">
        <v>8.1691680000000009</v>
      </c>
      <c r="F94" s="23">
        <v>22.781839999999999</v>
      </c>
      <c r="G94" s="20">
        <v>9.6469869999999993</v>
      </c>
      <c r="H94" s="38">
        <v>41.657150999999999</v>
      </c>
      <c r="I94" s="20">
        <v>12.454318000000001</v>
      </c>
      <c r="J94" s="23">
        <v>8.2051359999999995</v>
      </c>
      <c r="K94" s="23">
        <v>3.893386</v>
      </c>
      <c r="L94" s="20">
        <v>5.2433430000000003</v>
      </c>
      <c r="M94" s="21">
        <v>16.640187999999998</v>
      </c>
      <c r="N94" s="23">
        <v>6.3413890000000004</v>
      </c>
      <c r="O94" s="20">
        <v>2.1718869999999999</v>
      </c>
      <c r="P94" s="37">
        <v>1.559547</v>
      </c>
      <c r="Q94" s="21">
        <v>8.3708559999999999</v>
      </c>
      <c r="R94" s="25">
        <v>6.4286859999999999</v>
      </c>
    </row>
    <row r="95" spans="1:18">
      <c r="A95" s="45"/>
      <c r="B95" s="26" t="s">
        <v>3</v>
      </c>
      <c r="C95" s="28">
        <v>38</v>
      </c>
      <c r="D95" s="29">
        <v>55</v>
      </c>
      <c r="E95" s="27">
        <v>24</v>
      </c>
      <c r="F95" s="29">
        <v>43</v>
      </c>
      <c r="G95" s="27">
        <v>35</v>
      </c>
      <c r="H95" s="27">
        <v>113</v>
      </c>
      <c r="I95" s="27">
        <v>20</v>
      </c>
      <c r="J95" s="29">
        <v>25</v>
      </c>
      <c r="K95" s="29">
        <v>11</v>
      </c>
      <c r="L95" s="27">
        <v>8</v>
      </c>
      <c r="M95" s="28">
        <v>61</v>
      </c>
      <c r="N95" s="29">
        <v>18</v>
      </c>
      <c r="O95" s="27">
        <v>11</v>
      </c>
      <c r="P95" s="28">
        <v>21</v>
      </c>
      <c r="Q95" s="28">
        <v>54</v>
      </c>
      <c r="R95" s="30">
        <v>32</v>
      </c>
    </row>
    <row r="96" spans="1:18">
      <c r="A96" s="45"/>
      <c r="B96" s="26" t="s">
        <v>4</v>
      </c>
      <c r="C96" s="28">
        <v>36</v>
      </c>
      <c r="D96" s="29">
        <v>48</v>
      </c>
      <c r="E96" s="27">
        <v>21</v>
      </c>
      <c r="F96" s="29">
        <v>32</v>
      </c>
      <c r="G96" s="27">
        <v>35</v>
      </c>
      <c r="H96" s="27">
        <v>98</v>
      </c>
      <c r="I96" s="27">
        <v>12</v>
      </c>
      <c r="J96" s="29">
        <v>23</v>
      </c>
      <c r="K96" s="29">
        <v>11</v>
      </c>
      <c r="L96" s="27">
        <v>5</v>
      </c>
      <c r="M96" s="28">
        <v>58</v>
      </c>
      <c r="N96" s="29">
        <v>16</v>
      </c>
      <c r="O96" s="27">
        <v>11</v>
      </c>
      <c r="P96" s="28">
        <v>21</v>
      </c>
      <c r="Q96" s="28">
        <v>53</v>
      </c>
      <c r="R96" s="30">
        <v>32</v>
      </c>
    </row>
    <row r="97" spans="1:18" ht="15.75" thickBot="1">
      <c r="A97" s="46"/>
      <c r="B97" s="31" t="s">
        <v>5</v>
      </c>
      <c r="C97" s="33">
        <v>7.2093619999999996</v>
      </c>
      <c r="D97" s="34">
        <v>7.2757670000000001</v>
      </c>
      <c r="E97" s="32">
        <v>3.7926890000000002</v>
      </c>
      <c r="F97" s="34">
        <v>4.993131</v>
      </c>
      <c r="G97" s="32">
        <v>6.0240239999999998</v>
      </c>
      <c r="H97" s="32">
        <v>15.967504</v>
      </c>
      <c r="I97" s="32">
        <v>1.941484</v>
      </c>
      <c r="J97" s="34">
        <v>6.3407460000000002</v>
      </c>
      <c r="K97" s="34">
        <v>1.6756899999999999</v>
      </c>
      <c r="L97" s="32">
        <v>1.3069409999999999</v>
      </c>
      <c r="M97" s="33">
        <v>7.4736159999999998</v>
      </c>
      <c r="N97" s="34">
        <v>2.989687</v>
      </c>
      <c r="O97" s="32">
        <v>1.349963</v>
      </c>
      <c r="P97" s="33">
        <v>1.933114</v>
      </c>
      <c r="Q97" s="33">
        <v>7.246181</v>
      </c>
      <c r="R97" s="35">
        <v>5.7424559999999998</v>
      </c>
    </row>
    <row r="98" spans="1:18">
      <c r="A98" s="41" t="s">
        <v>48</v>
      </c>
      <c r="B98" s="14" t="s">
        <v>1</v>
      </c>
      <c r="C98" s="16">
        <v>28</v>
      </c>
      <c r="D98" s="17">
        <v>122</v>
      </c>
      <c r="E98" s="15">
        <v>181</v>
      </c>
      <c r="F98" s="17">
        <v>62</v>
      </c>
      <c r="G98" s="15">
        <v>63</v>
      </c>
      <c r="H98" s="15">
        <v>32</v>
      </c>
      <c r="I98" s="15">
        <v>82</v>
      </c>
      <c r="J98" s="17">
        <v>53</v>
      </c>
      <c r="K98" s="17">
        <v>33</v>
      </c>
      <c r="L98" s="15">
        <v>74</v>
      </c>
      <c r="M98" s="16">
        <v>19</v>
      </c>
      <c r="N98" s="17">
        <v>10</v>
      </c>
      <c r="O98" s="15">
        <v>2</v>
      </c>
      <c r="P98" s="16">
        <v>2</v>
      </c>
      <c r="Q98" s="16">
        <v>1</v>
      </c>
      <c r="R98" s="18">
        <v>0</v>
      </c>
    </row>
    <row r="99" spans="1:18">
      <c r="A99" s="42"/>
      <c r="B99" s="19" t="s">
        <v>2</v>
      </c>
      <c r="C99" s="21">
        <v>150.80513300000001</v>
      </c>
      <c r="D99" s="23">
        <v>270.99788000000001</v>
      </c>
      <c r="E99" s="38">
        <v>372.82690600000001</v>
      </c>
      <c r="F99" s="23">
        <v>147.500562</v>
      </c>
      <c r="G99" s="20">
        <v>194.610412</v>
      </c>
      <c r="H99" s="20">
        <v>108.062315</v>
      </c>
      <c r="I99" s="20">
        <v>105.008357</v>
      </c>
      <c r="J99" s="23">
        <v>71.441486999999995</v>
      </c>
      <c r="K99" s="23">
        <v>95.719151999999994</v>
      </c>
      <c r="L99" s="20">
        <v>97.542699999999996</v>
      </c>
      <c r="M99" s="21">
        <v>49.819268999999998</v>
      </c>
      <c r="N99" s="23">
        <v>28.971057999999999</v>
      </c>
      <c r="O99" s="20">
        <v>6.4910319999999997</v>
      </c>
      <c r="P99" s="21">
        <v>16.231444</v>
      </c>
      <c r="Q99" s="21">
        <v>4.9316880000000003</v>
      </c>
      <c r="R99" s="39">
        <v>2.1457380000000001</v>
      </c>
    </row>
    <row r="100" spans="1:18">
      <c r="A100" s="42"/>
      <c r="B100" s="26" t="s">
        <v>3</v>
      </c>
      <c r="C100" s="28">
        <v>435</v>
      </c>
      <c r="D100" s="29">
        <v>526</v>
      </c>
      <c r="E100" s="27">
        <v>629</v>
      </c>
      <c r="F100" s="29">
        <v>335</v>
      </c>
      <c r="G100" s="27">
        <v>601</v>
      </c>
      <c r="H100" s="27">
        <v>322</v>
      </c>
      <c r="I100" s="27">
        <v>166</v>
      </c>
      <c r="J100" s="29">
        <v>95</v>
      </c>
      <c r="K100" s="29">
        <v>233</v>
      </c>
      <c r="L100" s="27">
        <v>142</v>
      </c>
      <c r="M100" s="28">
        <v>224</v>
      </c>
      <c r="N100" s="29">
        <v>102</v>
      </c>
      <c r="O100" s="27">
        <v>16</v>
      </c>
      <c r="P100" s="28">
        <v>86</v>
      </c>
      <c r="Q100" s="28">
        <v>14</v>
      </c>
      <c r="R100" s="30">
        <v>10</v>
      </c>
    </row>
    <row r="101" spans="1:18">
      <c r="A101" s="42"/>
      <c r="B101" s="26" t="s">
        <v>4</v>
      </c>
      <c r="C101" s="28">
        <v>407</v>
      </c>
      <c r="D101" s="29">
        <v>404</v>
      </c>
      <c r="E101" s="27">
        <v>448</v>
      </c>
      <c r="F101" s="29">
        <v>273</v>
      </c>
      <c r="G101" s="27">
        <v>538</v>
      </c>
      <c r="H101" s="27">
        <v>290</v>
      </c>
      <c r="I101" s="27">
        <v>84</v>
      </c>
      <c r="J101" s="29">
        <v>42</v>
      </c>
      <c r="K101" s="29">
        <v>200</v>
      </c>
      <c r="L101" s="27">
        <v>68</v>
      </c>
      <c r="M101" s="28">
        <v>205</v>
      </c>
      <c r="N101" s="29">
        <v>92</v>
      </c>
      <c r="O101" s="27">
        <v>14</v>
      </c>
      <c r="P101" s="28">
        <v>84</v>
      </c>
      <c r="Q101" s="28">
        <v>13</v>
      </c>
      <c r="R101" s="30">
        <v>10</v>
      </c>
    </row>
    <row r="102" spans="1:18" ht="15.75" thickBot="1">
      <c r="A102" s="43"/>
      <c r="B102" s="31" t="s">
        <v>5</v>
      </c>
      <c r="C102" s="33">
        <v>73.664502999999996</v>
      </c>
      <c r="D102" s="34">
        <v>61.127015999999998</v>
      </c>
      <c r="E102" s="32">
        <v>83.459446999999997</v>
      </c>
      <c r="F102" s="34">
        <v>59.065458999999997</v>
      </c>
      <c r="G102" s="32">
        <v>75.983739</v>
      </c>
      <c r="H102" s="32">
        <v>40.838033000000003</v>
      </c>
      <c r="I102" s="32">
        <v>14.002682999999999</v>
      </c>
      <c r="J102" s="34">
        <v>7.4423260000000004</v>
      </c>
      <c r="K102" s="34">
        <v>45.658036000000003</v>
      </c>
      <c r="L102" s="32">
        <v>12.045912</v>
      </c>
      <c r="M102" s="33">
        <v>18.903251000000001</v>
      </c>
      <c r="N102" s="34">
        <v>12.937484</v>
      </c>
      <c r="O102" s="32">
        <v>2.5298940000000001</v>
      </c>
      <c r="P102" s="33">
        <v>9.9659340000000007</v>
      </c>
      <c r="Q102" s="33">
        <v>2.301723</v>
      </c>
      <c r="R102" s="35">
        <v>2.0060169999999999</v>
      </c>
    </row>
    <row r="103" spans="1:18">
      <c r="A103" s="41" t="s">
        <v>0</v>
      </c>
      <c r="B103" s="14" t="s">
        <v>1</v>
      </c>
      <c r="C103" s="16">
        <v>62.240001999999997</v>
      </c>
      <c r="D103" s="17">
        <v>62.939999</v>
      </c>
      <c r="E103" s="15">
        <v>67.239998</v>
      </c>
      <c r="F103" s="17">
        <v>70.870002999999997</v>
      </c>
      <c r="G103" s="15">
        <v>61.959999000000003</v>
      </c>
      <c r="H103" s="15">
        <v>62.66</v>
      </c>
      <c r="I103" s="15">
        <v>74.610000999999997</v>
      </c>
      <c r="J103" s="17">
        <v>76.519997000000004</v>
      </c>
      <c r="K103" s="17">
        <v>68.569999999999993</v>
      </c>
      <c r="L103" s="15">
        <v>73.709998999999996</v>
      </c>
      <c r="M103" s="16">
        <v>62.669998</v>
      </c>
      <c r="N103" s="17">
        <v>73.349997999999999</v>
      </c>
      <c r="O103" s="15">
        <v>96.190002000000007</v>
      </c>
      <c r="P103" s="16">
        <v>83.519997000000004</v>
      </c>
      <c r="Q103" s="16">
        <v>91.919998000000007</v>
      </c>
      <c r="R103" s="18">
        <v>96.239998</v>
      </c>
    </row>
    <row r="104" spans="1:18">
      <c r="A104" s="42"/>
      <c r="B104" s="19" t="s">
        <v>2</v>
      </c>
      <c r="C104" s="21">
        <v>73.868864000000002</v>
      </c>
      <c r="D104" s="22">
        <v>72.404004</v>
      </c>
      <c r="E104" s="20">
        <v>79.916691999999998</v>
      </c>
      <c r="F104" s="23">
        <v>77.086973</v>
      </c>
      <c r="G104" s="20">
        <v>77.321738999999994</v>
      </c>
      <c r="H104" s="20">
        <v>74.746097000000006</v>
      </c>
      <c r="I104" s="20">
        <v>80.904055999999997</v>
      </c>
      <c r="J104" s="23">
        <v>85.939666000000003</v>
      </c>
      <c r="K104" s="23">
        <v>85.394042999999996</v>
      </c>
      <c r="L104" s="20">
        <v>81.589855999999997</v>
      </c>
      <c r="M104" s="21">
        <v>85.778610999999998</v>
      </c>
      <c r="N104" s="23">
        <v>94.131975999999995</v>
      </c>
      <c r="O104" s="24">
        <v>98.888998000000001</v>
      </c>
      <c r="P104" s="21">
        <v>98.022346999999996</v>
      </c>
      <c r="Q104" s="21">
        <v>98.555676000000005</v>
      </c>
      <c r="R104" s="25">
        <v>98.725949</v>
      </c>
    </row>
    <row r="105" spans="1:18">
      <c r="A105" s="42"/>
      <c r="B105" s="26" t="s">
        <v>3</v>
      </c>
      <c r="C105" s="28">
        <v>86.220000999999996</v>
      </c>
      <c r="D105" s="29">
        <v>81.669998000000007</v>
      </c>
      <c r="E105" s="27">
        <v>86.720000999999996</v>
      </c>
      <c r="F105" s="29">
        <v>87.769997000000004</v>
      </c>
      <c r="G105" s="27">
        <v>85.910004000000001</v>
      </c>
      <c r="H105" s="27">
        <v>87.699996999999996</v>
      </c>
      <c r="I105" s="27">
        <v>83.989998</v>
      </c>
      <c r="J105" s="29">
        <v>90.849997999999999</v>
      </c>
      <c r="K105" s="29">
        <v>97.080001999999993</v>
      </c>
      <c r="L105" s="27">
        <v>85.360000999999997</v>
      </c>
      <c r="M105" s="28">
        <v>96.059997999999993</v>
      </c>
      <c r="N105" s="29">
        <v>98.580001999999993</v>
      </c>
      <c r="O105" s="27">
        <v>99.510002</v>
      </c>
      <c r="P105" s="28">
        <v>99.849997999999999</v>
      </c>
      <c r="Q105" s="28">
        <v>99.559997999999993</v>
      </c>
      <c r="R105" s="30">
        <v>99.790001000000004</v>
      </c>
    </row>
    <row r="106" spans="1:18">
      <c r="A106" s="42"/>
      <c r="B106" s="26" t="s">
        <v>4</v>
      </c>
      <c r="C106" s="5">
        <v>23.89</v>
      </c>
      <c r="D106" s="29">
        <v>18.73</v>
      </c>
      <c r="E106" s="27">
        <v>19.480003</v>
      </c>
      <c r="F106" s="29">
        <v>16.899994</v>
      </c>
      <c r="G106" s="27">
        <v>23.950005000000001</v>
      </c>
      <c r="H106" s="27">
        <v>25.039997</v>
      </c>
      <c r="I106" s="27">
        <v>9.3799969999999995</v>
      </c>
      <c r="J106" s="29">
        <v>14.330002</v>
      </c>
      <c r="K106" s="29">
        <v>28.510002</v>
      </c>
      <c r="L106" s="27">
        <v>11.650002000000001</v>
      </c>
      <c r="M106" s="28">
        <v>33.389999000000003</v>
      </c>
      <c r="N106" s="29">
        <v>25.230003</v>
      </c>
      <c r="O106" s="27">
        <v>3.32</v>
      </c>
      <c r="P106" s="28">
        <v>16.330002</v>
      </c>
      <c r="Q106" s="28">
        <v>7.6399990000000004</v>
      </c>
      <c r="R106" s="30">
        <v>3.5500029999999998</v>
      </c>
    </row>
    <row r="107" spans="1:18" ht="15.75" thickBot="1">
      <c r="A107" s="43"/>
      <c r="B107" s="31" t="s">
        <v>5</v>
      </c>
      <c r="C107" s="33">
        <v>3.3157839999999998</v>
      </c>
      <c r="D107" s="34">
        <v>2.9166810000000001</v>
      </c>
      <c r="E107" s="32">
        <v>3.4265729999999999</v>
      </c>
      <c r="F107" s="34">
        <v>2.971314</v>
      </c>
      <c r="G107" s="32">
        <v>2.6144090000000002</v>
      </c>
      <c r="H107" s="32">
        <v>3.2170079999999999</v>
      </c>
      <c r="I107" s="32">
        <v>1.8089310000000001</v>
      </c>
      <c r="J107" s="34">
        <v>2.9845640000000002</v>
      </c>
      <c r="K107" s="34">
        <v>7.720561</v>
      </c>
      <c r="L107" s="32">
        <v>2.7515179999999999</v>
      </c>
      <c r="M107" s="33">
        <v>6.0030799999999997</v>
      </c>
      <c r="N107" s="34">
        <v>4.2897829999999999</v>
      </c>
      <c r="O107" s="32">
        <v>0.42835400000000001</v>
      </c>
      <c r="P107" s="33">
        <v>1.8069409999999999</v>
      </c>
      <c r="Q107" s="33">
        <v>0.65342299999999998</v>
      </c>
      <c r="R107" s="35">
        <v>0.65457900000000002</v>
      </c>
    </row>
    <row r="108" spans="1:18">
      <c r="A108" s="41" t="s">
        <v>28</v>
      </c>
      <c r="B108" s="14" t="s">
        <v>1</v>
      </c>
      <c r="C108" s="16">
        <v>12.05</v>
      </c>
      <c r="D108" s="17">
        <v>12.7</v>
      </c>
      <c r="E108" s="15">
        <v>10.95</v>
      </c>
      <c r="F108" s="17">
        <v>14.1</v>
      </c>
      <c r="G108" s="15">
        <v>10.25</v>
      </c>
      <c r="H108" s="15">
        <v>14.55</v>
      </c>
      <c r="I108" s="15">
        <v>10.15</v>
      </c>
      <c r="J108" s="17">
        <v>14.75</v>
      </c>
      <c r="K108" s="17">
        <v>4.6500000000000004</v>
      </c>
      <c r="L108" s="15">
        <v>15.15</v>
      </c>
      <c r="M108" s="16">
        <v>14.2</v>
      </c>
      <c r="N108" s="17">
        <v>11.3</v>
      </c>
      <c r="O108" s="15">
        <v>18.25</v>
      </c>
      <c r="P108" s="16">
        <v>17.049999</v>
      </c>
      <c r="Q108" s="16">
        <v>16.450001</v>
      </c>
      <c r="R108" s="18">
        <v>15.75</v>
      </c>
    </row>
    <row r="109" spans="1:18">
      <c r="A109" s="42"/>
      <c r="B109" s="19" t="s">
        <v>2</v>
      </c>
      <c r="C109" s="21">
        <v>18.462323000000001</v>
      </c>
      <c r="D109" s="23">
        <v>17.078892</v>
      </c>
      <c r="E109" s="20">
        <v>15.113958</v>
      </c>
      <c r="F109" s="23">
        <v>16.354399999999998</v>
      </c>
      <c r="G109" s="20">
        <v>16.208255999999999</v>
      </c>
      <c r="H109" s="20">
        <v>19.080560999999999</v>
      </c>
      <c r="I109" s="20">
        <v>14.414275999999999</v>
      </c>
      <c r="J109" s="23">
        <v>17.120529000000001</v>
      </c>
      <c r="K109" s="36">
        <v>11.110602</v>
      </c>
      <c r="L109" s="20">
        <v>16.940353999999999</v>
      </c>
      <c r="M109" s="21">
        <v>21.147182999999998</v>
      </c>
      <c r="N109" s="23">
        <v>19.400119</v>
      </c>
      <c r="O109" s="20">
        <v>20.864384000000001</v>
      </c>
      <c r="P109" s="37">
        <v>23.344694</v>
      </c>
      <c r="Q109" s="21">
        <v>18.883659999999999</v>
      </c>
      <c r="R109" s="25">
        <v>18.218883999999999</v>
      </c>
    </row>
    <row r="110" spans="1:18">
      <c r="A110" s="42"/>
      <c r="B110" s="26" t="s">
        <v>3</v>
      </c>
      <c r="C110" s="28">
        <v>22.1</v>
      </c>
      <c r="D110" s="29">
        <v>20.65</v>
      </c>
      <c r="E110" s="27">
        <v>17.850000000000001</v>
      </c>
      <c r="F110" s="29">
        <v>18.450001</v>
      </c>
      <c r="G110" s="27">
        <v>21.200001</v>
      </c>
      <c r="H110" s="27">
        <v>21.450001</v>
      </c>
      <c r="I110" s="27">
        <v>18.5</v>
      </c>
      <c r="J110" s="29">
        <v>20.149999999999999</v>
      </c>
      <c r="K110" s="29">
        <v>17.399999999999999</v>
      </c>
      <c r="L110" s="27">
        <v>17.549999</v>
      </c>
      <c r="M110" s="28">
        <v>24.65</v>
      </c>
      <c r="N110" s="29">
        <v>23.65</v>
      </c>
      <c r="O110" s="27">
        <v>22.549999</v>
      </c>
      <c r="P110" s="28">
        <v>26.299999</v>
      </c>
      <c r="Q110" s="28">
        <v>21.85</v>
      </c>
      <c r="R110" s="30">
        <v>22.15</v>
      </c>
    </row>
    <row r="111" spans="1:18">
      <c r="A111" s="42"/>
      <c r="B111" s="26" t="s">
        <v>4</v>
      </c>
      <c r="C111" s="28">
        <v>10.050000000000001</v>
      </c>
      <c r="D111" s="29">
        <v>7.95</v>
      </c>
      <c r="E111" s="27">
        <v>6.9000009999999996</v>
      </c>
      <c r="F111" s="29">
        <v>4.3499999999999996</v>
      </c>
      <c r="G111" s="27">
        <v>10.950001</v>
      </c>
      <c r="H111" s="27">
        <v>6.9000009999999996</v>
      </c>
      <c r="I111" s="27">
        <v>8.35</v>
      </c>
      <c r="J111" s="29">
        <v>5.4</v>
      </c>
      <c r="K111" s="29">
        <v>12.75</v>
      </c>
      <c r="L111" s="27">
        <v>2.4</v>
      </c>
      <c r="M111" s="28">
        <v>10.45</v>
      </c>
      <c r="N111" s="29">
        <v>12.349999</v>
      </c>
      <c r="O111" s="27">
        <v>4.2999989999999997</v>
      </c>
      <c r="P111" s="28">
        <v>9.25</v>
      </c>
      <c r="Q111" s="28">
        <v>5.4</v>
      </c>
      <c r="R111" s="30">
        <v>6.4</v>
      </c>
    </row>
    <row r="112" spans="1:18" ht="15.75" thickBot="1">
      <c r="A112" s="43"/>
      <c r="B112" s="31" t="s">
        <v>5</v>
      </c>
      <c r="C112" s="33">
        <v>1.7115450000000001</v>
      </c>
      <c r="D112" s="34">
        <v>1.4870049999999999</v>
      </c>
      <c r="E112" s="32">
        <v>1.5120659999999999</v>
      </c>
      <c r="F112" s="34">
        <v>0.84518099999999996</v>
      </c>
      <c r="G112" s="32">
        <v>2.0530719999999998</v>
      </c>
      <c r="H112" s="32">
        <v>1.145669</v>
      </c>
      <c r="I112" s="32">
        <v>2.0847509999999998</v>
      </c>
      <c r="J112" s="34">
        <v>0.83472000000000002</v>
      </c>
      <c r="K112" s="34">
        <v>2.8865440000000002</v>
      </c>
      <c r="L112" s="32">
        <v>0.43787199999999998</v>
      </c>
      <c r="M112" s="33">
        <v>1.6877329999999999</v>
      </c>
      <c r="N112" s="34">
        <v>2.6291910000000001</v>
      </c>
      <c r="O112" s="32">
        <v>0.97253599999999996</v>
      </c>
      <c r="P112" s="33">
        <v>1.2134180000000001</v>
      </c>
      <c r="Q112" s="33">
        <v>1.269625</v>
      </c>
      <c r="R112" s="35">
        <v>1.5686100000000001</v>
      </c>
    </row>
    <row r="113" spans="1:18">
      <c r="A113" s="41" t="s">
        <v>18</v>
      </c>
      <c r="B113" s="14" t="s">
        <v>1</v>
      </c>
      <c r="C113" s="16">
        <v>-0.86</v>
      </c>
      <c r="D113" s="17">
        <v>-0.66</v>
      </c>
      <c r="E113" s="15">
        <v>-0.7</v>
      </c>
      <c r="F113" s="17">
        <v>-0.84</v>
      </c>
      <c r="G113" s="15">
        <v>-0.84</v>
      </c>
      <c r="H113" s="15">
        <v>-0.88</v>
      </c>
      <c r="I113" s="15">
        <v>-0.84</v>
      </c>
      <c r="J113" s="17">
        <v>-0.91</v>
      </c>
      <c r="K113" s="17">
        <v>-0.97</v>
      </c>
      <c r="L113" s="15">
        <v>-0.85</v>
      </c>
      <c r="M113" s="16">
        <v>-0.96</v>
      </c>
      <c r="N113" s="17">
        <v>-0.99</v>
      </c>
      <c r="O113" s="15">
        <v>-1</v>
      </c>
      <c r="P113" s="16">
        <v>-1</v>
      </c>
      <c r="Q113" s="16">
        <v>-1</v>
      </c>
      <c r="R113" s="18">
        <v>-1</v>
      </c>
    </row>
    <row r="114" spans="1:18">
      <c r="A114" s="42"/>
      <c r="B114" s="19" t="s">
        <v>2</v>
      </c>
      <c r="C114" s="21">
        <v>-0.62359399999999998</v>
      </c>
      <c r="D114" s="23">
        <v>-0.32902900000000002</v>
      </c>
      <c r="E114" s="38">
        <v>-0.30717699999999998</v>
      </c>
      <c r="F114" s="23">
        <v>-0.68172100000000002</v>
      </c>
      <c r="G114" s="20">
        <v>-0.632274</v>
      </c>
      <c r="H114" s="20">
        <v>-0.69245999999999996</v>
      </c>
      <c r="I114" s="20">
        <v>-0.80870799999999998</v>
      </c>
      <c r="J114" s="23">
        <v>-0.85929900000000004</v>
      </c>
      <c r="K114" s="23">
        <v>-0.84748100000000004</v>
      </c>
      <c r="L114" s="20">
        <v>-0.81593300000000002</v>
      </c>
      <c r="M114" s="21">
        <v>-0.85683600000000004</v>
      </c>
      <c r="N114" s="23">
        <v>-0.94089599999999995</v>
      </c>
      <c r="O114" s="38">
        <v>-0.98812</v>
      </c>
      <c r="P114" s="21">
        <v>-0.98029900000000003</v>
      </c>
      <c r="Q114" s="37">
        <v>-0.98589000000000004</v>
      </c>
      <c r="R114" s="39">
        <v>-0.98688900000000002</v>
      </c>
    </row>
    <row r="115" spans="1:18">
      <c r="A115" s="42"/>
      <c r="B115" s="26" t="s">
        <v>3</v>
      </c>
      <c r="C115" s="28">
        <v>0.13</v>
      </c>
      <c r="D115" s="29">
        <v>0.28999999999999998</v>
      </c>
      <c r="E115" s="27">
        <v>0.12</v>
      </c>
      <c r="F115" s="29">
        <v>-0.38</v>
      </c>
      <c r="G115" s="27">
        <v>-0.01</v>
      </c>
      <c r="H115" s="27">
        <v>-0.26</v>
      </c>
      <c r="I115" s="27">
        <v>-0.7</v>
      </c>
      <c r="J115" s="29">
        <v>-0.77</v>
      </c>
      <c r="K115" s="29">
        <v>-0.55000000000000004</v>
      </c>
      <c r="L115" s="27">
        <v>-0.73</v>
      </c>
      <c r="M115" s="28">
        <v>-0.35</v>
      </c>
      <c r="N115" s="29">
        <v>-0.69</v>
      </c>
      <c r="O115" s="27">
        <v>-0.96</v>
      </c>
      <c r="P115" s="28">
        <v>-0.84</v>
      </c>
      <c r="Q115" s="28">
        <v>-0.92</v>
      </c>
      <c r="R115" s="30">
        <v>-0.96</v>
      </c>
    </row>
    <row r="116" spans="1:18">
      <c r="A116" s="42"/>
      <c r="B116" s="26" t="s">
        <v>4</v>
      </c>
      <c r="C116" s="28">
        <v>0.99</v>
      </c>
      <c r="D116" s="29">
        <v>0.95</v>
      </c>
      <c r="E116" s="27">
        <v>0.82</v>
      </c>
      <c r="F116" s="29">
        <v>0.46</v>
      </c>
      <c r="G116" s="27">
        <v>0.83</v>
      </c>
      <c r="H116" s="27">
        <v>0.62</v>
      </c>
      <c r="I116" s="27">
        <v>0.14000000000000001</v>
      </c>
      <c r="J116" s="29">
        <v>0.14000000000000001</v>
      </c>
      <c r="K116" s="29">
        <v>0.42</v>
      </c>
      <c r="L116" s="27">
        <v>0.12</v>
      </c>
      <c r="M116" s="28">
        <v>0.61</v>
      </c>
      <c r="N116" s="29">
        <v>0.3</v>
      </c>
      <c r="O116" s="27">
        <v>0.04</v>
      </c>
      <c r="P116" s="28">
        <v>0.16</v>
      </c>
      <c r="Q116" s="28">
        <v>0.08</v>
      </c>
      <c r="R116" s="30">
        <v>0.04</v>
      </c>
    </row>
    <row r="117" spans="1:18" ht="15.75" thickBot="1">
      <c r="A117" s="43"/>
      <c r="B117" s="31" t="s">
        <v>5</v>
      </c>
      <c r="C117" s="33">
        <v>0.122562</v>
      </c>
      <c r="D117" s="34">
        <v>0.149341</v>
      </c>
      <c r="E117" s="32">
        <v>0.135464</v>
      </c>
      <c r="F117" s="34">
        <v>8.4228999999999998E-2</v>
      </c>
      <c r="G117" s="32">
        <v>0.106614</v>
      </c>
      <c r="H117" s="32">
        <v>8.1863000000000005E-2</v>
      </c>
      <c r="I117" s="32">
        <v>2.0070999999999999E-2</v>
      </c>
      <c r="J117" s="34">
        <v>2.9936999999999998E-2</v>
      </c>
      <c r="K117" s="34">
        <v>8.8341000000000003E-2</v>
      </c>
      <c r="L117" s="32">
        <v>2.7751999999999999E-2</v>
      </c>
      <c r="M117" s="33">
        <v>6.1830000000000003E-2</v>
      </c>
      <c r="N117" s="34">
        <v>4.4255999999999997E-2</v>
      </c>
      <c r="O117" s="32">
        <v>4.2500000000000003E-3</v>
      </c>
      <c r="P117" s="33">
        <v>1.847E-2</v>
      </c>
      <c r="Q117" s="33">
        <v>7.064E-3</v>
      </c>
      <c r="R117" s="35">
        <v>6.7429999999999999E-3</v>
      </c>
    </row>
    <row r="118" spans="1:18">
      <c r="A118" s="44" t="s">
        <v>26</v>
      </c>
      <c r="B118" s="14" t="s">
        <v>1</v>
      </c>
      <c r="C118" s="16">
        <v>3472.01001</v>
      </c>
      <c r="D118" s="17">
        <v>3776.8798830000001</v>
      </c>
      <c r="E118" s="15">
        <v>3714.030029</v>
      </c>
      <c r="F118" s="17">
        <v>3886.6499020000001</v>
      </c>
      <c r="G118" s="15">
        <v>2406.0500489999999</v>
      </c>
      <c r="H118" s="15">
        <v>4663.4599609999996</v>
      </c>
      <c r="I118" s="15">
        <v>4247.3999020000001</v>
      </c>
      <c r="J118" s="17">
        <v>3829.6999510000001</v>
      </c>
      <c r="K118" s="17">
        <v>1614.459961</v>
      </c>
      <c r="L118" s="15">
        <v>4516.8999020000001</v>
      </c>
      <c r="M118" s="16">
        <v>4940.0600590000004</v>
      </c>
      <c r="N118" s="17">
        <v>3559.8400879999999</v>
      </c>
      <c r="O118" s="15">
        <v>4591.6098629999997</v>
      </c>
      <c r="P118" s="16">
        <v>4947.8500979999999</v>
      </c>
      <c r="Q118" s="16">
        <v>4169.2099609999996</v>
      </c>
      <c r="R118" s="18">
        <v>3970.860107</v>
      </c>
    </row>
    <row r="119" spans="1:18">
      <c r="A119" s="45"/>
      <c r="B119" s="19" t="s">
        <v>2</v>
      </c>
      <c r="C119" s="21">
        <v>5529.8464370000002</v>
      </c>
      <c r="D119" s="23">
        <v>5008.4894340000001</v>
      </c>
      <c r="E119" s="20">
        <v>4869.3275199999998</v>
      </c>
      <c r="F119" s="23">
        <v>5261.4010989999997</v>
      </c>
      <c r="G119" s="20">
        <v>4982.6722110000001</v>
      </c>
      <c r="H119" s="20">
        <v>5689.978556</v>
      </c>
      <c r="I119" s="20">
        <v>4736.0285839999997</v>
      </c>
      <c r="J119" s="23">
        <v>5016.1455180000003</v>
      </c>
      <c r="K119" s="36">
        <v>3350.961683</v>
      </c>
      <c r="L119" s="20">
        <v>5719.1851559999996</v>
      </c>
      <c r="M119" s="21">
        <v>6097.959492</v>
      </c>
      <c r="N119" s="23">
        <v>5916.0101009999998</v>
      </c>
      <c r="O119" s="20">
        <v>5588.3426929999996</v>
      </c>
      <c r="P119" s="37">
        <v>6776.5008879999996</v>
      </c>
      <c r="Q119" s="21">
        <v>4888.7862750000004</v>
      </c>
      <c r="R119" s="25">
        <v>4865.0845849999996</v>
      </c>
    </row>
    <row r="120" spans="1:18">
      <c r="A120" s="45"/>
      <c r="B120" s="26" t="s">
        <v>3</v>
      </c>
      <c r="C120" s="28">
        <v>6581.1899409999996</v>
      </c>
      <c r="D120" s="29">
        <v>6672.3198240000002</v>
      </c>
      <c r="E120" s="27">
        <v>5506.0898440000001</v>
      </c>
      <c r="F120" s="29">
        <v>6428.669922</v>
      </c>
      <c r="G120" s="27">
        <v>6724.8901370000003</v>
      </c>
      <c r="H120" s="27">
        <v>6776.9702150000003</v>
      </c>
      <c r="I120" s="27">
        <v>5431.8701170000004</v>
      </c>
      <c r="J120" s="29">
        <v>5916.4599609999996</v>
      </c>
      <c r="K120" s="29">
        <v>6085.1401370000003</v>
      </c>
      <c r="L120" s="27">
        <v>6166.1000979999999</v>
      </c>
      <c r="M120" s="28">
        <v>7049.7700199999999</v>
      </c>
      <c r="N120" s="29">
        <v>7313.5600590000004</v>
      </c>
      <c r="O120" s="27">
        <v>6306.1000979999999</v>
      </c>
      <c r="P120" s="28">
        <v>7472.5297849999997</v>
      </c>
      <c r="Q120" s="28">
        <v>5816.1000979999999</v>
      </c>
      <c r="R120" s="30">
        <v>6122.3500979999999</v>
      </c>
    </row>
    <row r="121" spans="1:18">
      <c r="A121" s="45"/>
      <c r="B121" s="26" t="s">
        <v>4</v>
      </c>
      <c r="C121" s="28">
        <v>3109.179932</v>
      </c>
      <c r="D121" s="29">
        <v>2895.4399410000001</v>
      </c>
      <c r="E121" s="27">
        <v>1792.059814</v>
      </c>
      <c r="F121" s="29">
        <v>2542.0200199999999</v>
      </c>
      <c r="G121" s="27">
        <v>4318.8400879999999</v>
      </c>
      <c r="H121" s="27">
        <v>2113.5102539999998</v>
      </c>
      <c r="I121" s="27">
        <v>1184.4702150000001</v>
      </c>
      <c r="J121" s="29">
        <v>2086.76001</v>
      </c>
      <c r="K121" s="29">
        <v>4470.6801759999998</v>
      </c>
      <c r="L121" s="27">
        <v>1649.2001949999999</v>
      </c>
      <c r="M121" s="28">
        <v>2109.709961</v>
      </c>
      <c r="N121" s="29">
        <v>3753.719971</v>
      </c>
      <c r="O121" s="27">
        <v>1714.4902340000001</v>
      </c>
      <c r="P121" s="28">
        <v>2524.6796880000002</v>
      </c>
      <c r="Q121" s="28">
        <v>1646.8901370000001</v>
      </c>
      <c r="R121" s="30">
        <v>2151.48999</v>
      </c>
    </row>
    <row r="122" spans="1:18" ht="15.75" thickBot="1">
      <c r="A122" s="46"/>
      <c r="B122" s="31" t="s">
        <v>5</v>
      </c>
      <c r="C122" s="33">
        <v>550.68924300000003</v>
      </c>
      <c r="D122" s="34">
        <v>542.48350300000004</v>
      </c>
      <c r="E122" s="32">
        <v>383.77751000000001</v>
      </c>
      <c r="F122" s="34">
        <v>508.81647500000003</v>
      </c>
      <c r="G122" s="32">
        <v>833.75603999999998</v>
      </c>
      <c r="H122" s="32">
        <v>449.02634399999999</v>
      </c>
      <c r="I122" s="32">
        <v>321.04913499999998</v>
      </c>
      <c r="J122" s="34">
        <v>494.94856800000002</v>
      </c>
      <c r="K122" s="34">
        <v>862.47932200000002</v>
      </c>
      <c r="L122" s="32">
        <v>386.25288799999998</v>
      </c>
      <c r="M122" s="33">
        <v>426.06209899999999</v>
      </c>
      <c r="N122" s="34">
        <v>961.67769499999997</v>
      </c>
      <c r="O122" s="32">
        <v>456.11850299999998</v>
      </c>
      <c r="P122" s="33">
        <v>374.934889</v>
      </c>
      <c r="Q122" s="33">
        <v>375.56084700000002</v>
      </c>
      <c r="R122" s="35">
        <v>571.78527599999995</v>
      </c>
    </row>
    <row r="123" spans="1:18" ht="15" customHeight="1">
      <c r="A123" s="41" t="s">
        <v>27</v>
      </c>
      <c r="B123" s="14" t="s">
        <v>1</v>
      </c>
      <c r="C123" s="16">
        <v>860.77002000000005</v>
      </c>
      <c r="D123" s="17">
        <v>949.71002199999998</v>
      </c>
      <c r="E123" s="15">
        <v>1019.469971</v>
      </c>
      <c r="F123" s="17">
        <v>1090.26001</v>
      </c>
      <c r="G123" s="15">
        <v>870.94000200000005</v>
      </c>
      <c r="H123" s="15">
        <v>1022.590027</v>
      </c>
      <c r="I123" s="15">
        <v>1209.76001</v>
      </c>
      <c r="J123" s="17">
        <v>1115.6099850000001</v>
      </c>
      <c r="K123" s="17">
        <v>866.78002900000001</v>
      </c>
      <c r="L123" s="15">
        <v>1334.8599850000001</v>
      </c>
      <c r="M123" s="16">
        <v>1049.3100589999999</v>
      </c>
      <c r="N123" s="17">
        <v>1221.079956</v>
      </c>
      <c r="O123" s="15">
        <v>1562.030029</v>
      </c>
      <c r="P123" s="16">
        <v>1365.459961</v>
      </c>
      <c r="Q123" s="16">
        <v>1435.780029</v>
      </c>
      <c r="R123" s="18">
        <v>1689.900024</v>
      </c>
    </row>
    <row r="124" spans="1:18">
      <c r="A124" s="42"/>
      <c r="B124" s="19" t="s">
        <v>2</v>
      </c>
      <c r="C124" s="21">
        <v>1332.039129</v>
      </c>
      <c r="D124" s="36">
        <v>1141.074775</v>
      </c>
      <c r="E124" s="20">
        <v>1196.2497100000001</v>
      </c>
      <c r="F124" s="23">
        <v>1258.816433</v>
      </c>
      <c r="G124" s="20">
        <v>1275.701442</v>
      </c>
      <c r="H124" s="20">
        <v>1234.790898</v>
      </c>
      <c r="I124" s="20">
        <v>1263.6407790000001</v>
      </c>
      <c r="J124" s="23">
        <v>1319.505089</v>
      </c>
      <c r="K124" s="23">
        <v>1270.1517289999999</v>
      </c>
      <c r="L124" s="20">
        <v>1531.342165</v>
      </c>
      <c r="M124" s="21">
        <v>1420.068955</v>
      </c>
      <c r="N124" s="23">
        <v>1730.289863</v>
      </c>
      <c r="O124" s="20">
        <v>1849.8235259999999</v>
      </c>
      <c r="P124" s="21">
        <v>1860.7095939999999</v>
      </c>
      <c r="Q124" s="21">
        <v>1817.8496250000001</v>
      </c>
      <c r="R124" s="39">
        <v>1991.6111450000001</v>
      </c>
    </row>
    <row r="125" spans="1:18">
      <c r="A125" s="42"/>
      <c r="B125" s="26" t="s">
        <v>3</v>
      </c>
      <c r="C125" s="28">
        <v>1638.8199460000001</v>
      </c>
      <c r="D125" s="29">
        <v>1426.25</v>
      </c>
      <c r="E125" s="27">
        <v>1337.8199460000001</v>
      </c>
      <c r="F125" s="29">
        <v>1478.219971</v>
      </c>
      <c r="G125" s="27">
        <v>1645.280029</v>
      </c>
      <c r="H125" s="27">
        <v>1470.8599850000001</v>
      </c>
      <c r="I125" s="27">
        <v>1335.280029</v>
      </c>
      <c r="J125" s="29">
        <v>1449.349976</v>
      </c>
      <c r="K125" s="29">
        <v>1571.26001</v>
      </c>
      <c r="L125" s="27">
        <v>1616.869995</v>
      </c>
      <c r="M125" s="28">
        <v>1815.650024</v>
      </c>
      <c r="N125" s="29">
        <v>1983.5600589999999</v>
      </c>
      <c r="O125" s="27">
        <v>1983.4799800000001</v>
      </c>
      <c r="P125" s="28">
        <v>2216.9799800000001</v>
      </c>
      <c r="Q125" s="28">
        <v>1987.7299800000001</v>
      </c>
      <c r="R125" s="30">
        <v>2160.290039</v>
      </c>
    </row>
    <row r="126" spans="1:18">
      <c r="A126" s="42"/>
      <c r="B126" s="26" t="s">
        <v>4</v>
      </c>
      <c r="C126" s="28">
        <v>778.04992700000003</v>
      </c>
      <c r="D126" s="29">
        <v>476.53997800000002</v>
      </c>
      <c r="E126" s="27">
        <v>318.34997600000003</v>
      </c>
      <c r="F126" s="29">
        <v>387.95996100000002</v>
      </c>
      <c r="G126" s="27">
        <v>774.34002699999996</v>
      </c>
      <c r="H126" s="27">
        <v>448.26995799999997</v>
      </c>
      <c r="I126" s="27">
        <v>125.52002</v>
      </c>
      <c r="J126" s="29">
        <v>333.73998999999998</v>
      </c>
      <c r="K126" s="29">
        <v>704.47997999999995</v>
      </c>
      <c r="L126" s="27">
        <v>282.01001000000002</v>
      </c>
      <c r="M126" s="28">
        <v>766.339966</v>
      </c>
      <c r="N126" s="29">
        <v>762.48010299999999</v>
      </c>
      <c r="O126" s="27">
        <v>421.449951</v>
      </c>
      <c r="P126" s="28">
        <v>851.52002000000005</v>
      </c>
      <c r="Q126" s="28">
        <v>551.94995100000006</v>
      </c>
      <c r="R126" s="30">
        <v>470.39001500000001</v>
      </c>
    </row>
    <row r="127" spans="1:18" ht="15.75" thickBot="1">
      <c r="A127" s="43"/>
      <c r="B127" s="31" t="s">
        <v>5</v>
      </c>
      <c r="C127" s="33">
        <v>125.183307</v>
      </c>
      <c r="D127" s="34">
        <v>84.009720999999999</v>
      </c>
      <c r="E127" s="32">
        <v>56.405064000000003</v>
      </c>
      <c r="F127" s="34">
        <v>74.086580999999995</v>
      </c>
      <c r="G127" s="32">
        <v>179.287182</v>
      </c>
      <c r="H127" s="32">
        <v>88.776398</v>
      </c>
      <c r="I127" s="32">
        <v>31.715805</v>
      </c>
      <c r="J127" s="34">
        <v>79.939246999999995</v>
      </c>
      <c r="K127" s="34">
        <v>124.179794</v>
      </c>
      <c r="L127" s="32">
        <v>62.113428999999996</v>
      </c>
      <c r="M127" s="33">
        <v>125.140416</v>
      </c>
      <c r="N127" s="34">
        <v>166.66568000000001</v>
      </c>
      <c r="O127" s="32">
        <v>92.130626000000007</v>
      </c>
      <c r="P127" s="33">
        <v>171.80915100000001</v>
      </c>
      <c r="Q127" s="33">
        <v>81.078264000000004</v>
      </c>
      <c r="R127" s="35">
        <v>74.070931999999999</v>
      </c>
    </row>
    <row r="128" spans="1:18">
      <c r="A128" s="41" t="s">
        <v>17</v>
      </c>
      <c r="B128" s="14" t="s">
        <v>1</v>
      </c>
      <c r="C128" s="16">
        <v>18.510000000000002</v>
      </c>
      <c r="D128" s="17">
        <v>51.57</v>
      </c>
      <c r="E128" s="15">
        <v>55.380001</v>
      </c>
      <c r="F128" s="17">
        <v>25.16</v>
      </c>
      <c r="G128" s="15">
        <v>24.639999</v>
      </c>
      <c r="H128" s="15">
        <v>18.079999999999998</v>
      </c>
      <c r="I128" s="15">
        <v>24.74</v>
      </c>
      <c r="J128" s="17">
        <v>14.85</v>
      </c>
      <c r="K128" s="17">
        <v>8.2899999999999991</v>
      </c>
      <c r="L128" s="15">
        <v>24.02</v>
      </c>
      <c r="M128" s="16">
        <v>5.74</v>
      </c>
      <c r="N128" s="17">
        <v>2.35</v>
      </c>
      <c r="O128" s="15">
        <v>0.88</v>
      </c>
      <c r="P128" s="16">
        <v>0.26</v>
      </c>
      <c r="Q128" s="16">
        <v>0.81</v>
      </c>
      <c r="R128" s="18">
        <v>0.41</v>
      </c>
    </row>
    <row r="129" spans="1:18" s="1" customFormat="1">
      <c r="A129" s="42"/>
      <c r="B129" s="19" t="s">
        <v>2</v>
      </c>
      <c r="C129" s="21">
        <v>49.141334000000001</v>
      </c>
      <c r="D129" s="23">
        <v>97.434456999999995</v>
      </c>
      <c r="E129" s="38">
        <v>105.959811</v>
      </c>
      <c r="F129" s="23">
        <v>49.816862</v>
      </c>
      <c r="G129" s="20">
        <v>56.964781000000002</v>
      </c>
      <c r="H129" s="20">
        <v>41.468279000000003</v>
      </c>
      <c r="I129" s="20">
        <v>32.453248000000002</v>
      </c>
      <c r="J129" s="23">
        <v>22.342687999999999</v>
      </c>
      <c r="K129" s="23">
        <v>29.416399999999999</v>
      </c>
      <c r="L129" s="20">
        <v>29.970724000000001</v>
      </c>
      <c r="M129" s="21">
        <v>19.775463999999999</v>
      </c>
      <c r="N129" s="23">
        <v>9.5493849999999991</v>
      </c>
      <c r="O129" s="38">
        <v>1.9181950000000001</v>
      </c>
      <c r="P129" s="21">
        <v>3.0205839999999999</v>
      </c>
      <c r="Q129" s="21">
        <v>2.6276320000000002</v>
      </c>
      <c r="R129" s="25">
        <v>2.651583</v>
      </c>
    </row>
    <row r="130" spans="1:18">
      <c r="A130" s="42"/>
      <c r="B130" s="26" t="s">
        <v>3</v>
      </c>
      <c r="C130" s="28">
        <v>97.389999000000003</v>
      </c>
      <c r="D130" s="29">
        <v>192.970001</v>
      </c>
      <c r="E130" s="27">
        <v>135.36999499999999</v>
      </c>
      <c r="F130" s="29">
        <v>92.199996999999996</v>
      </c>
      <c r="G130" s="27">
        <v>132.71000699999999</v>
      </c>
      <c r="H130" s="27">
        <v>96.730002999999996</v>
      </c>
      <c r="I130" s="27">
        <v>43.27</v>
      </c>
      <c r="J130" s="29">
        <v>35.619999</v>
      </c>
      <c r="K130" s="29">
        <v>82.169998000000007</v>
      </c>
      <c r="L130" s="27">
        <v>41.419998</v>
      </c>
      <c r="M130" s="28">
        <v>67.209998999999996</v>
      </c>
      <c r="N130" s="29">
        <v>41.630001</v>
      </c>
      <c r="O130" s="27">
        <v>5.77</v>
      </c>
      <c r="P130" s="28">
        <v>24.030000999999999</v>
      </c>
      <c r="Q130" s="28">
        <v>12.35</v>
      </c>
      <c r="R130" s="30">
        <v>8.49</v>
      </c>
    </row>
    <row r="131" spans="1:18">
      <c r="A131" s="42"/>
      <c r="B131" s="26" t="s">
        <v>4</v>
      </c>
      <c r="C131" s="28">
        <v>78.879998999999998</v>
      </c>
      <c r="D131" s="29">
        <v>141.400002</v>
      </c>
      <c r="E131" s="27">
        <v>79.989993999999996</v>
      </c>
      <c r="F131" s="29">
        <v>67.039997</v>
      </c>
      <c r="G131" s="27">
        <v>108.070007</v>
      </c>
      <c r="H131" s="27">
        <v>78.650002999999998</v>
      </c>
      <c r="I131" s="27">
        <v>18.530000999999999</v>
      </c>
      <c r="J131" s="29">
        <v>20.769998999999999</v>
      </c>
      <c r="K131" s="29">
        <v>73.879998000000001</v>
      </c>
      <c r="L131" s="27">
        <v>17.399998</v>
      </c>
      <c r="M131" s="28">
        <v>61.469999000000001</v>
      </c>
      <c r="N131" s="29">
        <v>39.280000999999999</v>
      </c>
      <c r="O131" s="27">
        <v>4.8899999999999997</v>
      </c>
      <c r="P131" s="28">
        <v>23.770001000000001</v>
      </c>
      <c r="Q131" s="28">
        <v>11.54</v>
      </c>
      <c r="R131" s="30">
        <v>8.08</v>
      </c>
    </row>
    <row r="132" spans="1:18" ht="15.75" thickBot="1">
      <c r="A132" s="43"/>
      <c r="B132" s="31" t="s">
        <v>5</v>
      </c>
      <c r="C132" s="33">
        <v>12.995357</v>
      </c>
      <c r="D132" s="34">
        <v>22.910148</v>
      </c>
      <c r="E132" s="32">
        <v>16.789618000000001</v>
      </c>
      <c r="F132" s="34">
        <v>13.097889</v>
      </c>
      <c r="G132" s="32">
        <v>15.528978</v>
      </c>
      <c r="H132" s="32">
        <v>10.399392000000001</v>
      </c>
      <c r="I132" s="32">
        <v>3.0808629999999999</v>
      </c>
      <c r="J132" s="34">
        <v>4.4704959999999998</v>
      </c>
      <c r="K132" s="34">
        <v>15.519507000000001</v>
      </c>
      <c r="L132" s="32">
        <v>4.2779189999999998</v>
      </c>
      <c r="M132" s="33">
        <v>8.1651690000000006</v>
      </c>
      <c r="N132" s="34">
        <v>6.531733</v>
      </c>
      <c r="O132" s="32">
        <v>0.68889400000000001</v>
      </c>
      <c r="P132" s="33">
        <v>2.6640760000000001</v>
      </c>
      <c r="Q132" s="33">
        <v>1.073744</v>
      </c>
      <c r="R132" s="35">
        <v>1.478421</v>
      </c>
    </row>
    <row r="133" spans="1:18">
      <c r="A133" s="44" t="s">
        <v>19</v>
      </c>
      <c r="B133" s="14" t="s">
        <v>1</v>
      </c>
      <c r="C133" s="16">
        <v>72</v>
      </c>
      <c r="D133" s="17">
        <v>133</v>
      </c>
      <c r="E133" s="15">
        <v>183</v>
      </c>
      <c r="F133" s="17">
        <v>93</v>
      </c>
      <c r="G133" s="15">
        <v>82</v>
      </c>
      <c r="H133" s="15">
        <v>35</v>
      </c>
      <c r="I133" s="15">
        <v>114</v>
      </c>
      <c r="J133" s="17">
        <v>65</v>
      </c>
      <c r="K133" s="17">
        <v>52</v>
      </c>
      <c r="L133" s="15">
        <v>185</v>
      </c>
      <c r="M133" s="16">
        <v>18</v>
      </c>
      <c r="N133" s="17">
        <v>23</v>
      </c>
      <c r="O133" s="15">
        <v>25</v>
      </c>
      <c r="P133" s="16">
        <v>13</v>
      </c>
      <c r="Q133" s="16">
        <v>21</v>
      </c>
      <c r="R133" s="18">
        <v>14</v>
      </c>
    </row>
    <row r="134" spans="1:18" s="1" customFormat="1">
      <c r="A134" s="45"/>
      <c r="B134" s="19" t="s">
        <v>2</v>
      </c>
      <c r="C134" s="21">
        <v>1075.393513</v>
      </c>
      <c r="D134" s="23">
        <v>814.73593600000004</v>
      </c>
      <c r="E134" s="20">
        <v>826.47961899999996</v>
      </c>
      <c r="F134" s="23">
        <v>937.45070299999998</v>
      </c>
      <c r="G134" s="20">
        <v>930.34254399999998</v>
      </c>
      <c r="H134" s="20">
        <v>890.17269299999998</v>
      </c>
      <c r="I134" s="20">
        <v>1088.7655460000001</v>
      </c>
      <c r="J134" s="23">
        <v>594.30677400000002</v>
      </c>
      <c r="K134" s="23">
        <v>774.969741</v>
      </c>
      <c r="L134" s="38">
        <v>1391.0484610000001</v>
      </c>
      <c r="M134" s="21">
        <v>456.48224599999998</v>
      </c>
      <c r="N134" s="23">
        <v>483.393484</v>
      </c>
      <c r="O134" s="20">
        <v>342.477079</v>
      </c>
      <c r="P134" s="21">
        <v>186.85492500000001</v>
      </c>
      <c r="Q134" s="21">
        <v>325.38544899999999</v>
      </c>
      <c r="R134" s="39">
        <v>145.71958699999999</v>
      </c>
    </row>
    <row r="135" spans="1:18">
      <c r="A135" s="45"/>
      <c r="B135" s="26" t="s">
        <v>3</v>
      </c>
      <c r="C135" s="28">
        <v>8405</v>
      </c>
      <c r="D135" s="29">
        <v>11861</v>
      </c>
      <c r="E135" s="27">
        <v>4880</v>
      </c>
      <c r="F135" s="29">
        <v>9291</v>
      </c>
      <c r="G135" s="27">
        <v>8772</v>
      </c>
      <c r="H135" s="27">
        <v>5238</v>
      </c>
      <c r="I135" s="27">
        <v>5587</v>
      </c>
      <c r="J135" s="29">
        <v>6731</v>
      </c>
      <c r="K135" s="29">
        <v>6282</v>
      </c>
      <c r="L135" s="27">
        <v>5709</v>
      </c>
      <c r="M135" s="28">
        <v>11861</v>
      </c>
      <c r="N135" s="29">
        <v>7733</v>
      </c>
      <c r="O135" s="27">
        <v>4520</v>
      </c>
      <c r="P135" s="28">
        <v>9212</v>
      </c>
      <c r="Q135" s="28">
        <v>5583</v>
      </c>
      <c r="R135" s="30">
        <v>5858</v>
      </c>
    </row>
    <row r="136" spans="1:18">
      <c r="A136" s="45"/>
      <c r="B136" s="26" t="s">
        <v>4</v>
      </c>
      <c r="C136" s="28">
        <v>8333</v>
      </c>
      <c r="D136" s="29">
        <v>11728</v>
      </c>
      <c r="E136" s="27">
        <v>4697</v>
      </c>
      <c r="F136" s="29">
        <v>9198</v>
      </c>
      <c r="G136" s="27">
        <v>8690</v>
      </c>
      <c r="H136" s="27">
        <v>5203</v>
      </c>
      <c r="I136" s="27">
        <v>5473</v>
      </c>
      <c r="J136" s="29">
        <v>6666</v>
      </c>
      <c r="K136" s="29">
        <v>6230</v>
      </c>
      <c r="L136" s="27">
        <v>5524</v>
      </c>
      <c r="M136" s="28">
        <v>11843</v>
      </c>
      <c r="N136" s="29">
        <v>7710</v>
      </c>
      <c r="O136" s="27">
        <v>4495</v>
      </c>
      <c r="P136" s="28">
        <v>9199</v>
      </c>
      <c r="Q136" s="28">
        <v>5562</v>
      </c>
      <c r="R136" s="30">
        <v>5844</v>
      </c>
    </row>
    <row r="137" spans="1:18" ht="15.75" thickBot="1">
      <c r="A137" s="46"/>
      <c r="B137" s="31" t="s">
        <v>5</v>
      </c>
      <c r="C137" s="33">
        <v>740.66409099999998</v>
      </c>
      <c r="D137" s="34">
        <v>432.63058000000001</v>
      </c>
      <c r="E137" s="32">
        <v>358.70532800000001</v>
      </c>
      <c r="F137" s="34">
        <v>528.42623100000003</v>
      </c>
      <c r="G137" s="32">
        <v>492.32851199999999</v>
      </c>
      <c r="H137" s="32">
        <v>486.62152700000001</v>
      </c>
      <c r="I137" s="32">
        <v>774.27208900000005</v>
      </c>
      <c r="J137" s="34">
        <v>425.504682</v>
      </c>
      <c r="K137" s="34">
        <v>540.85601699999995</v>
      </c>
      <c r="L137" s="32">
        <v>725.65766599999995</v>
      </c>
      <c r="M137" s="33">
        <v>569.17024500000002</v>
      </c>
      <c r="N137" s="34">
        <v>490.28465999999997</v>
      </c>
      <c r="O137" s="32">
        <v>262.28707400000002</v>
      </c>
      <c r="P137" s="33">
        <v>237.28094899999999</v>
      </c>
      <c r="Q137" s="33">
        <v>278.04373800000002</v>
      </c>
      <c r="R137" s="35">
        <v>158.056432</v>
      </c>
    </row>
    <row r="138" spans="1:18">
      <c r="A138" s="41" t="s">
        <v>20</v>
      </c>
      <c r="B138" s="14" t="s">
        <v>1</v>
      </c>
      <c r="C138" s="16">
        <v>1</v>
      </c>
      <c r="D138" s="17">
        <v>6185</v>
      </c>
      <c r="E138" s="15">
        <v>7282</v>
      </c>
      <c r="F138" s="17">
        <v>45</v>
      </c>
      <c r="G138" s="15">
        <v>18</v>
      </c>
      <c r="H138" s="15">
        <v>16</v>
      </c>
      <c r="I138" s="15">
        <v>120</v>
      </c>
      <c r="J138" s="17">
        <v>16</v>
      </c>
      <c r="K138" s="17">
        <v>2</v>
      </c>
      <c r="L138" s="15">
        <v>3695</v>
      </c>
      <c r="M138" s="16">
        <v>1</v>
      </c>
      <c r="N138" s="17">
        <v>1</v>
      </c>
      <c r="O138" s="15">
        <v>1</v>
      </c>
      <c r="P138" s="16">
        <v>1</v>
      </c>
      <c r="Q138" s="16">
        <v>1</v>
      </c>
      <c r="R138" s="18">
        <v>1</v>
      </c>
    </row>
    <row r="139" spans="1:18">
      <c r="A139" s="42"/>
      <c r="B139" s="19" t="s">
        <v>2</v>
      </c>
      <c r="C139" s="21">
        <v>8797.9081060000008</v>
      </c>
      <c r="D139" s="36">
        <v>9352.6459959999993</v>
      </c>
      <c r="E139" s="20">
        <v>9332.6557030000004</v>
      </c>
      <c r="F139" s="23">
        <v>9229.3080420000006</v>
      </c>
      <c r="G139" s="20">
        <v>9291.2041879999997</v>
      </c>
      <c r="H139" s="20">
        <v>8948.7068990000007</v>
      </c>
      <c r="I139" s="20">
        <v>8731.6727370000008</v>
      </c>
      <c r="J139" s="23">
        <v>8183.315783</v>
      </c>
      <c r="K139" s="23">
        <v>8268.3788390000009</v>
      </c>
      <c r="L139" s="20">
        <v>9123.2063760000001</v>
      </c>
      <c r="M139" s="21">
        <v>6921.0617359999997</v>
      </c>
      <c r="N139" s="23">
        <v>6691.8257919999996</v>
      </c>
      <c r="O139" s="20">
        <v>6252.3753800000004</v>
      </c>
      <c r="P139" s="21">
        <v>5629.9130779999996</v>
      </c>
      <c r="Q139" s="21">
        <v>6162.1206899999997</v>
      </c>
      <c r="R139" s="39">
        <v>5461.7981879999998</v>
      </c>
    </row>
    <row r="140" spans="1:18">
      <c r="A140" s="42"/>
      <c r="B140" s="26" t="s">
        <v>3</v>
      </c>
      <c r="C140" s="28">
        <v>10000</v>
      </c>
      <c r="D140" s="29">
        <v>10000</v>
      </c>
      <c r="E140" s="27">
        <v>9966</v>
      </c>
      <c r="F140" s="29">
        <v>10000</v>
      </c>
      <c r="G140" s="27">
        <v>10000</v>
      </c>
      <c r="H140" s="27">
        <v>10000</v>
      </c>
      <c r="I140" s="27">
        <v>10000</v>
      </c>
      <c r="J140" s="29">
        <v>10000</v>
      </c>
      <c r="K140" s="29">
        <v>10000</v>
      </c>
      <c r="L140" s="27">
        <v>9963</v>
      </c>
      <c r="M140" s="28">
        <v>10000</v>
      </c>
      <c r="N140" s="29">
        <v>10000</v>
      </c>
      <c r="O140" s="27">
        <v>10000</v>
      </c>
      <c r="P140" s="28">
        <v>10000</v>
      </c>
      <c r="Q140" s="28">
        <v>10000</v>
      </c>
      <c r="R140" s="30">
        <v>10000</v>
      </c>
    </row>
    <row r="141" spans="1:18">
      <c r="A141" s="42"/>
      <c r="B141" s="26" t="s">
        <v>4</v>
      </c>
      <c r="C141" s="28">
        <v>9999</v>
      </c>
      <c r="D141" s="29">
        <v>3815</v>
      </c>
      <c r="E141" s="27">
        <v>2684</v>
      </c>
      <c r="F141" s="29">
        <v>9955</v>
      </c>
      <c r="G141" s="27">
        <v>9982</v>
      </c>
      <c r="H141" s="27">
        <v>9984</v>
      </c>
      <c r="I141" s="27">
        <v>9880</v>
      </c>
      <c r="J141" s="29">
        <v>9984</v>
      </c>
      <c r="K141" s="29">
        <v>9998</v>
      </c>
      <c r="L141" s="27">
        <v>6268</v>
      </c>
      <c r="M141" s="28">
        <v>9999</v>
      </c>
      <c r="N141" s="29">
        <v>9999</v>
      </c>
      <c r="O141" s="27">
        <v>9999</v>
      </c>
      <c r="P141" s="28">
        <v>9999</v>
      </c>
      <c r="Q141" s="28">
        <v>9999</v>
      </c>
      <c r="R141" s="30">
        <v>9999</v>
      </c>
    </row>
    <row r="142" spans="1:18" ht="15.75" thickBot="1">
      <c r="A142" s="43"/>
      <c r="B142" s="31" t="s">
        <v>5</v>
      </c>
      <c r="C142" s="33">
        <v>1069.1372719999999</v>
      </c>
      <c r="D142" s="34">
        <v>305.13586199999997</v>
      </c>
      <c r="E142" s="32">
        <v>294.13218899999998</v>
      </c>
      <c r="F142" s="34">
        <v>703.553945</v>
      </c>
      <c r="G142" s="32">
        <v>416.11216300000001</v>
      </c>
      <c r="H142" s="32">
        <v>900.30211699999995</v>
      </c>
      <c r="I142" s="32">
        <v>994.20654300000001</v>
      </c>
      <c r="J142" s="34">
        <v>1488.2159340000001</v>
      </c>
      <c r="K142" s="34">
        <v>1768.9579819999999</v>
      </c>
      <c r="L142" s="32">
        <v>582.73819500000002</v>
      </c>
      <c r="M142" s="33">
        <v>2557.7866359999998</v>
      </c>
      <c r="N142" s="34">
        <v>2601.3689250000002</v>
      </c>
      <c r="O142" s="32">
        <v>2738.1584910000001</v>
      </c>
      <c r="P142" s="33">
        <v>2903.0816300000001</v>
      </c>
      <c r="Q142" s="33">
        <v>2772.8672740000002</v>
      </c>
      <c r="R142" s="35">
        <v>2928.6619169999999</v>
      </c>
    </row>
    <row r="143" spans="1:18">
      <c r="A143" s="41" t="s">
        <v>21</v>
      </c>
      <c r="B143" s="14" t="s">
        <v>1</v>
      </c>
      <c r="C143" s="16">
        <v>23</v>
      </c>
      <c r="D143" s="17">
        <v>170</v>
      </c>
      <c r="E143" s="15">
        <v>270</v>
      </c>
      <c r="F143" s="17">
        <v>24</v>
      </c>
      <c r="G143" s="15">
        <v>23</v>
      </c>
      <c r="H143" s="15">
        <v>10</v>
      </c>
      <c r="I143" s="15">
        <v>38</v>
      </c>
      <c r="J143" s="17">
        <v>16</v>
      </c>
      <c r="K143" s="17">
        <v>14</v>
      </c>
      <c r="L143" s="15">
        <v>92</v>
      </c>
      <c r="M143" s="16">
        <v>6</v>
      </c>
      <c r="N143" s="17">
        <v>8</v>
      </c>
      <c r="O143" s="15">
        <v>6</v>
      </c>
      <c r="P143" s="16">
        <v>4</v>
      </c>
      <c r="Q143" s="16">
        <v>6</v>
      </c>
      <c r="R143" s="18">
        <v>4</v>
      </c>
    </row>
    <row r="144" spans="1:18">
      <c r="A144" s="42"/>
      <c r="B144" s="19" t="s">
        <v>2</v>
      </c>
      <c r="C144" s="21">
        <v>678.82823299999995</v>
      </c>
      <c r="D144" s="23">
        <v>1109.35346</v>
      </c>
      <c r="E144" s="20">
        <v>1021.065343</v>
      </c>
      <c r="F144" s="36">
        <v>1113.503792</v>
      </c>
      <c r="G144" s="20">
        <v>1044.062934</v>
      </c>
      <c r="H144" s="20">
        <v>733.80263200000002</v>
      </c>
      <c r="I144" s="20">
        <v>655.48487399999999</v>
      </c>
      <c r="J144" s="23">
        <v>309.00029000000001</v>
      </c>
      <c r="K144" s="23">
        <v>475.37341900000001</v>
      </c>
      <c r="L144" s="20">
        <v>950.56790100000001</v>
      </c>
      <c r="M144" s="21">
        <v>201.26970299999999</v>
      </c>
      <c r="N144" s="23">
        <v>139.405158</v>
      </c>
      <c r="O144" s="20">
        <v>92.447491999999997</v>
      </c>
      <c r="P144" s="21">
        <v>60.721674</v>
      </c>
      <c r="Q144" s="21">
        <v>84.230577999999994</v>
      </c>
      <c r="R144" s="39">
        <v>42.569997000000001</v>
      </c>
    </row>
    <row r="145" spans="1:18">
      <c r="A145" s="42"/>
      <c r="B145" s="26" t="s">
        <v>3</v>
      </c>
      <c r="C145" s="28">
        <v>4611</v>
      </c>
      <c r="D145" s="29">
        <v>4891</v>
      </c>
      <c r="E145" s="27">
        <v>4489</v>
      </c>
      <c r="F145" s="29">
        <v>5104</v>
      </c>
      <c r="G145" s="27">
        <v>5352</v>
      </c>
      <c r="H145" s="27">
        <v>5675</v>
      </c>
      <c r="I145" s="27">
        <v>4441</v>
      </c>
      <c r="J145" s="29">
        <v>4460</v>
      </c>
      <c r="K145" s="29">
        <v>5599</v>
      </c>
      <c r="L145" s="27">
        <v>5460</v>
      </c>
      <c r="M145" s="28">
        <v>5314</v>
      </c>
      <c r="N145" s="29">
        <v>4277</v>
      </c>
      <c r="O145" s="27">
        <v>1825</v>
      </c>
      <c r="P145" s="28">
        <v>6275</v>
      </c>
      <c r="Q145" s="28">
        <v>1989</v>
      </c>
      <c r="R145" s="30">
        <v>2743</v>
      </c>
    </row>
    <row r="146" spans="1:18" ht="15.75" customHeight="1">
      <c r="A146" s="42"/>
      <c r="B146" s="26" t="s">
        <v>4</v>
      </c>
      <c r="C146" s="28">
        <v>4588</v>
      </c>
      <c r="D146" s="29">
        <v>4721</v>
      </c>
      <c r="E146" s="27">
        <v>4219</v>
      </c>
      <c r="F146" s="29">
        <v>5080</v>
      </c>
      <c r="G146" s="27">
        <v>5329</v>
      </c>
      <c r="H146" s="27">
        <v>5665</v>
      </c>
      <c r="I146" s="27">
        <v>4403</v>
      </c>
      <c r="J146" s="29">
        <v>4444</v>
      </c>
      <c r="K146" s="29">
        <v>5585</v>
      </c>
      <c r="L146" s="27">
        <v>5368</v>
      </c>
      <c r="M146" s="28">
        <v>5308</v>
      </c>
      <c r="N146" s="29">
        <v>4269</v>
      </c>
      <c r="O146" s="27">
        <v>1819</v>
      </c>
      <c r="P146" s="28">
        <v>6271</v>
      </c>
      <c r="Q146" s="28">
        <v>1983</v>
      </c>
      <c r="R146" s="30">
        <v>2739</v>
      </c>
    </row>
    <row r="147" spans="1:18" ht="15.75" thickBot="1">
      <c r="A147" s="43"/>
      <c r="B147" s="31" t="s">
        <v>5</v>
      </c>
      <c r="C147" s="33">
        <v>527.03484100000003</v>
      </c>
      <c r="D147" s="34">
        <v>481.531611</v>
      </c>
      <c r="E147" s="32">
        <v>391.90435100000002</v>
      </c>
      <c r="F147" s="34">
        <v>636.52493800000002</v>
      </c>
      <c r="G147" s="32">
        <v>503.05798299999998</v>
      </c>
      <c r="H147" s="32">
        <v>486.82203399999997</v>
      </c>
      <c r="I147" s="32">
        <v>657.25751700000001</v>
      </c>
      <c r="J147" s="34">
        <v>282.43811199999999</v>
      </c>
      <c r="K147" s="34">
        <v>464.735343</v>
      </c>
      <c r="L147" s="32">
        <v>656.06061799999998</v>
      </c>
      <c r="M147" s="33">
        <v>338.63843200000002</v>
      </c>
      <c r="N147" s="34">
        <v>208.46555699999999</v>
      </c>
      <c r="O147" s="32">
        <v>73.832365999999993</v>
      </c>
      <c r="P147" s="33">
        <v>116.37871699999999</v>
      </c>
      <c r="Q147" s="33">
        <v>62.662047000000001</v>
      </c>
      <c r="R147" s="35">
        <v>45.116920999999998</v>
      </c>
    </row>
    <row r="148" spans="1:18">
      <c r="A148" s="44" t="s">
        <v>22</v>
      </c>
      <c r="B148" s="14" t="s">
        <v>1</v>
      </c>
      <c r="C148" s="16">
        <v>1</v>
      </c>
      <c r="D148" s="17">
        <v>6517</v>
      </c>
      <c r="E148" s="15">
        <v>10742</v>
      </c>
      <c r="F148" s="17">
        <v>32</v>
      </c>
      <c r="G148" s="15">
        <v>12</v>
      </c>
      <c r="H148" s="15">
        <v>11</v>
      </c>
      <c r="I148" s="15">
        <v>83</v>
      </c>
      <c r="J148" s="17">
        <v>14</v>
      </c>
      <c r="K148" s="17">
        <v>1</v>
      </c>
      <c r="L148" s="15">
        <v>2561</v>
      </c>
      <c r="M148" s="16">
        <v>1</v>
      </c>
      <c r="N148" s="17">
        <v>1</v>
      </c>
      <c r="O148" s="15">
        <v>1</v>
      </c>
      <c r="P148" s="16">
        <v>1</v>
      </c>
      <c r="Q148" s="16">
        <v>1</v>
      </c>
      <c r="R148" s="18">
        <v>1</v>
      </c>
    </row>
    <row r="149" spans="1:18">
      <c r="A149" s="45"/>
      <c r="B149" s="19" t="s">
        <v>2</v>
      </c>
      <c r="C149" s="21">
        <v>15027.544067999999</v>
      </c>
      <c r="D149" s="36">
        <v>19909.006623000001</v>
      </c>
      <c r="E149" s="20">
        <v>19637.321204</v>
      </c>
      <c r="F149" s="23">
        <v>19043.014243000001</v>
      </c>
      <c r="G149" s="20">
        <v>19281.992004</v>
      </c>
      <c r="H149" s="20">
        <v>16179.661721</v>
      </c>
      <c r="I149" s="20">
        <v>14262.932194000001</v>
      </c>
      <c r="J149" s="23">
        <v>10391.453836000001</v>
      </c>
      <c r="K149" s="23">
        <v>12410.5198</v>
      </c>
      <c r="L149" s="20">
        <v>17595.874701000001</v>
      </c>
      <c r="M149" s="21">
        <v>7305.6295410000002</v>
      </c>
      <c r="N149" s="23">
        <v>6052.8500469999999</v>
      </c>
      <c r="O149" s="20">
        <v>5071.5270780000001</v>
      </c>
      <c r="P149" s="21">
        <v>4298.8475939999998</v>
      </c>
      <c r="Q149" s="21">
        <v>4969.6017250000004</v>
      </c>
      <c r="R149" s="39">
        <v>4059.8892959999998</v>
      </c>
    </row>
    <row r="150" spans="1:18">
      <c r="A150" s="45"/>
      <c r="B150" s="26" t="s">
        <v>3</v>
      </c>
      <c r="C150" s="28">
        <v>27457</v>
      </c>
      <c r="D150" s="29">
        <v>27612</v>
      </c>
      <c r="E150" s="27">
        <v>26832</v>
      </c>
      <c r="F150" s="29">
        <v>27525</v>
      </c>
      <c r="G150" s="27">
        <v>27726</v>
      </c>
      <c r="H150" s="27">
        <v>27644</v>
      </c>
      <c r="I150" s="27">
        <v>27452</v>
      </c>
      <c r="J150" s="29">
        <v>27026</v>
      </c>
      <c r="K150" s="29">
        <v>27548</v>
      </c>
      <c r="L150" s="27">
        <v>27348</v>
      </c>
      <c r="M150" s="28">
        <v>27717</v>
      </c>
      <c r="N150" s="29">
        <v>27110</v>
      </c>
      <c r="O150" s="27">
        <v>24532</v>
      </c>
      <c r="P150" s="28">
        <v>27580</v>
      </c>
      <c r="Q150" s="28">
        <v>22769</v>
      </c>
      <c r="R150" s="30">
        <v>24732</v>
      </c>
    </row>
    <row r="151" spans="1:18">
      <c r="A151" s="45"/>
      <c r="B151" s="26" t="s">
        <v>4</v>
      </c>
      <c r="C151" s="28">
        <v>27456</v>
      </c>
      <c r="D151" s="29">
        <v>21095</v>
      </c>
      <c r="E151" s="27">
        <v>16090</v>
      </c>
      <c r="F151" s="29">
        <v>27493</v>
      </c>
      <c r="G151" s="27">
        <v>27714</v>
      </c>
      <c r="H151" s="27">
        <v>27633</v>
      </c>
      <c r="I151" s="27">
        <v>27369</v>
      </c>
      <c r="J151" s="29">
        <v>27012</v>
      </c>
      <c r="K151" s="29">
        <v>27547</v>
      </c>
      <c r="L151" s="27">
        <v>24787</v>
      </c>
      <c r="M151" s="28">
        <v>27716</v>
      </c>
      <c r="N151" s="29">
        <v>27109</v>
      </c>
      <c r="O151" s="27">
        <v>24531</v>
      </c>
      <c r="P151" s="28">
        <v>27579</v>
      </c>
      <c r="Q151" s="28">
        <v>22768</v>
      </c>
      <c r="R151" s="30">
        <v>24731</v>
      </c>
    </row>
    <row r="152" spans="1:18" ht="15.75" thickBot="1">
      <c r="A152" s="46"/>
      <c r="B152" s="31" t="s">
        <v>5</v>
      </c>
      <c r="C152" s="33">
        <v>5191.2902949999998</v>
      </c>
      <c r="D152" s="34">
        <v>2540.789843</v>
      </c>
      <c r="E152" s="32">
        <v>2319.6057780000001</v>
      </c>
      <c r="F152" s="34">
        <v>3986.609496</v>
      </c>
      <c r="G152" s="32">
        <v>3069.623169</v>
      </c>
      <c r="H152" s="32">
        <v>4671.2631469999997</v>
      </c>
      <c r="I152" s="32">
        <v>4806.4992970000003</v>
      </c>
      <c r="J152" s="34">
        <v>4177.5630700000002</v>
      </c>
      <c r="K152" s="34">
        <v>5821.1472279999998</v>
      </c>
      <c r="L152" s="32">
        <v>4321.3555630000001</v>
      </c>
      <c r="M152" s="33">
        <v>4794.8333000000002</v>
      </c>
      <c r="N152" s="34">
        <v>3636.1163580000002</v>
      </c>
      <c r="O152" s="32">
        <v>2799.8452820000002</v>
      </c>
      <c r="P152" s="33">
        <v>2747.8652860000002</v>
      </c>
      <c r="Q152" s="33">
        <v>2732.4141070000001</v>
      </c>
      <c r="R152" s="35">
        <v>2462.0306970000001</v>
      </c>
    </row>
    <row r="153" spans="1:18">
      <c r="A153" s="44" t="s">
        <v>25</v>
      </c>
      <c r="B153" s="14" t="s">
        <v>1</v>
      </c>
      <c r="C153" s="16">
        <v>200.699997</v>
      </c>
      <c r="D153" s="17">
        <v>182.60000600000001</v>
      </c>
      <c r="E153" s="15">
        <v>187.39999399999999</v>
      </c>
      <c r="F153" s="17">
        <v>193.5</v>
      </c>
      <c r="G153" s="15">
        <v>200.300003</v>
      </c>
      <c r="H153" s="15">
        <v>195.89999399999999</v>
      </c>
      <c r="I153" s="15">
        <v>223.5</v>
      </c>
      <c r="J153" s="17">
        <v>221.199997</v>
      </c>
      <c r="K153" s="17">
        <v>211.300003</v>
      </c>
      <c r="L153" s="15">
        <v>231</v>
      </c>
      <c r="M153" s="16">
        <v>212.10000600000001</v>
      </c>
      <c r="N153" s="17">
        <v>239.10000600000001</v>
      </c>
      <c r="O153" s="15">
        <v>240.39999399999999</v>
      </c>
      <c r="P153" s="16">
        <v>216.89999399999999</v>
      </c>
      <c r="Q153" s="16">
        <v>240.89999399999999</v>
      </c>
      <c r="R153" s="18">
        <v>239.699997</v>
      </c>
    </row>
    <row r="154" spans="1:18">
      <c r="A154" s="45"/>
      <c r="B154" s="19" t="s">
        <v>2</v>
      </c>
      <c r="C154" s="21">
        <v>231.98132000000001</v>
      </c>
      <c r="D154" s="36">
        <v>206.172293</v>
      </c>
      <c r="E154" s="20">
        <v>216.163365</v>
      </c>
      <c r="F154" s="23">
        <v>217.251541</v>
      </c>
      <c r="G154" s="20">
        <v>225.50390400000001</v>
      </c>
      <c r="H154" s="20">
        <v>215.35542100000001</v>
      </c>
      <c r="I154" s="20">
        <v>233.39619300000001</v>
      </c>
      <c r="J154" s="23">
        <v>232.02828099999999</v>
      </c>
      <c r="K154" s="23">
        <v>248.10836599999999</v>
      </c>
      <c r="L154" s="20">
        <v>242.07487599999999</v>
      </c>
      <c r="M154" s="21">
        <v>230.108778</v>
      </c>
      <c r="N154" s="36">
        <v>255.642357</v>
      </c>
      <c r="O154" s="20">
        <v>250.806355</v>
      </c>
      <c r="P154" s="21">
        <v>237.63154599999999</v>
      </c>
      <c r="Q154" s="21">
        <v>252.20528899999999</v>
      </c>
      <c r="R154" s="25">
        <v>249.828992</v>
      </c>
    </row>
    <row r="155" spans="1:18">
      <c r="A155" s="45"/>
      <c r="B155" s="26" t="s">
        <v>3</v>
      </c>
      <c r="C155" s="28">
        <v>262.5</v>
      </c>
      <c r="D155" s="29">
        <v>223</v>
      </c>
      <c r="E155" s="27">
        <v>232.10000600000001</v>
      </c>
      <c r="F155" s="29">
        <v>236.60000600000001</v>
      </c>
      <c r="G155" s="27">
        <v>250.5</v>
      </c>
      <c r="H155" s="27">
        <v>231.5</v>
      </c>
      <c r="I155" s="27">
        <v>239.800003</v>
      </c>
      <c r="J155" s="29">
        <v>242.10000600000001</v>
      </c>
      <c r="K155" s="29">
        <v>263.20001200000002</v>
      </c>
      <c r="L155" s="27">
        <v>249</v>
      </c>
      <c r="M155" s="28">
        <v>255.800003</v>
      </c>
      <c r="N155" s="29">
        <v>265.39999399999999</v>
      </c>
      <c r="O155" s="27">
        <v>256.89999399999999</v>
      </c>
      <c r="P155" s="28">
        <v>252.89999399999999</v>
      </c>
      <c r="Q155" s="28">
        <v>260.20001200000002</v>
      </c>
      <c r="R155" s="30">
        <v>258.79998799999998</v>
      </c>
    </row>
    <row r="156" spans="1:18">
      <c r="A156" s="45"/>
      <c r="B156" s="26" t="s">
        <v>4</v>
      </c>
      <c r="C156" s="28">
        <v>61.800002999999997</v>
      </c>
      <c r="D156" s="29">
        <v>40.399994</v>
      </c>
      <c r="E156" s="27">
        <v>44.700012000000001</v>
      </c>
      <c r="F156" s="29">
        <v>43.100006</v>
      </c>
      <c r="G156" s="27">
        <v>50.199997000000003</v>
      </c>
      <c r="H156" s="27">
        <v>35.600006</v>
      </c>
      <c r="I156" s="27">
        <v>16.300003</v>
      </c>
      <c r="J156" s="29">
        <v>20.900009000000001</v>
      </c>
      <c r="K156" s="29">
        <v>51.900008999999997</v>
      </c>
      <c r="L156" s="27">
        <v>18</v>
      </c>
      <c r="M156" s="28">
        <v>43.699997000000003</v>
      </c>
      <c r="N156" s="29">
        <v>26.299987999999999</v>
      </c>
      <c r="O156" s="27">
        <v>16.5</v>
      </c>
      <c r="P156" s="28">
        <v>36</v>
      </c>
      <c r="Q156" s="28">
        <v>19.300018000000001</v>
      </c>
      <c r="R156" s="30">
        <v>19.099990999999999</v>
      </c>
    </row>
    <row r="157" spans="1:18" ht="15.75" thickBot="1">
      <c r="A157" s="46"/>
      <c r="B157" s="31" t="s">
        <v>5</v>
      </c>
      <c r="C157" s="33">
        <v>13.859468</v>
      </c>
      <c r="D157" s="34">
        <v>5.026103</v>
      </c>
      <c r="E157" s="32">
        <v>6.5954160000000002</v>
      </c>
      <c r="F157" s="34">
        <v>5.5352009999999998</v>
      </c>
      <c r="G157" s="32">
        <v>7.8836449999999996</v>
      </c>
      <c r="H157" s="32">
        <v>4.555542</v>
      </c>
      <c r="I157" s="32">
        <v>2.6108829999999998</v>
      </c>
      <c r="J157" s="34">
        <v>4.8499470000000002</v>
      </c>
      <c r="K157" s="34">
        <v>6.6760650000000004</v>
      </c>
      <c r="L157" s="32">
        <v>4.1625079999999999</v>
      </c>
      <c r="M157" s="33">
        <v>6.9886020000000002</v>
      </c>
      <c r="N157" s="34">
        <v>4.6395980000000003</v>
      </c>
      <c r="O157" s="32">
        <v>3.0677099999999999</v>
      </c>
      <c r="P157" s="33">
        <v>4.7854970000000003</v>
      </c>
      <c r="Q157" s="33">
        <v>3.3283670000000001</v>
      </c>
      <c r="R157" s="35">
        <v>4.9553719999999997</v>
      </c>
    </row>
    <row r="158" spans="1:18">
      <c r="A158" s="44" t="s">
        <v>24</v>
      </c>
      <c r="B158" s="14" t="s">
        <v>1</v>
      </c>
      <c r="C158" s="16">
        <v>12</v>
      </c>
      <c r="D158" s="17">
        <v>30.191134999999999</v>
      </c>
      <c r="E158" s="15">
        <v>32.174709</v>
      </c>
      <c r="F158" s="17">
        <v>13.092264999999999</v>
      </c>
      <c r="G158" s="15">
        <v>14.578435000000001</v>
      </c>
      <c r="H158" s="15">
        <v>10.191801</v>
      </c>
      <c r="I158" s="15">
        <v>13.271258</v>
      </c>
      <c r="J158" s="17">
        <v>10.028318000000001</v>
      </c>
      <c r="K158" s="17">
        <v>9</v>
      </c>
      <c r="L158" s="15">
        <v>13.581701000000001</v>
      </c>
      <c r="M158" s="16">
        <v>7.4329840000000003</v>
      </c>
      <c r="N158" s="17">
        <v>8.1897169999999999</v>
      </c>
      <c r="O158" s="15">
        <v>12.422465000000001</v>
      </c>
      <c r="P158" s="16">
        <v>8.0170220000000008</v>
      </c>
      <c r="Q158" s="16">
        <v>11.500336000000001</v>
      </c>
      <c r="R158" s="18">
        <v>11.000401</v>
      </c>
    </row>
    <row r="159" spans="1:18">
      <c r="A159" s="45"/>
      <c r="B159" s="19" t="s">
        <v>2</v>
      </c>
      <c r="C159" s="21">
        <v>33.726227999999999</v>
      </c>
      <c r="D159" s="23">
        <v>50.487641000000004</v>
      </c>
      <c r="E159" s="38">
        <v>52.719262000000001</v>
      </c>
      <c r="F159" s="23">
        <v>35.355656000000003</v>
      </c>
      <c r="G159" s="20">
        <v>37.246419000000003</v>
      </c>
      <c r="H159" s="20">
        <v>29.615856000000001</v>
      </c>
      <c r="I159" s="20">
        <v>21.782336999999998</v>
      </c>
      <c r="J159" s="23">
        <v>16.821425000000001</v>
      </c>
      <c r="K159" s="23">
        <v>20.596723000000001</v>
      </c>
      <c r="L159" s="20">
        <v>22.377013000000002</v>
      </c>
      <c r="M159" s="21">
        <v>14.580379000000001</v>
      </c>
      <c r="N159" s="36">
        <v>14.112539</v>
      </c>
      <c r="O159" s="20">
        <v>17.363375999999999</v>
      </c>
      <c r="P159" s="21">
        <v>17.196086999999999</v>
      </c>
      <c r="Q159" s="21">
        <v>16.831942999999999</v>
      </c>
      <c r="R159" s="25">
        <v>17.757928</v>
      </c>
    </row>
    <row r="160" spans="1:18">
      <c r="A160" s="45"/>
      <c r="B160" s="26" t="s">
        <v>3</v>
      </c>
      <c r="C160" s="28">
        <v>76.921584999999993</v>
      </c>
      <c r="D160" s="29">
        <v>110.919945</v>
      </c>
      <c r="E160" s="27">
        <v>97.720566000000005</v>
      </c>
      <c r="F160" s="29">
        <v>103.33242799999999</v>
      </c>
      <c r="G160" s="27">
        <v>80.605980000000002</v>
      </c>
      <c r="H160" s="27">
        <v>68.416565000000006</v>
      </c>
      <c r="I160" s="27">
        <v>44.016834000000003</v>
      </c>
      <c r="J160" s="29">
        <v>43.755153999999997</v>
      </c>
      <c r="K160" s="29">
        <v>85.271027000000004</v>
      </c>
      <c r="L160" s="27">
        <v>38.506881999999997</v>
      </c>
      <c r="M160" s="28">
        <v>44.690227999999998</v>
      </c>
      <c r="N160" s="29">
        <v>35.190285000000003</v>
      </c>
      <c r="O160" s="27">
        <v>36.737018999999997</v>
      </c>
      <c r="P160" s="28">
        <v>49.752186000000002</v>
      </c>
      <c r="Q160" s="28">
        <v>30.378661999999998</v>
      </c>
      <c r="R160" s="30">
        <v>33</v>
      </c>
    </row>
    <row r="161" spans="1:18">
      <c r="A161" s="45"/>
      <c r="B161" s="26" t="s">
        <v>4</v>
      </c>
      <c r="C161" s="28">
        <v>64.921584999999993</v>
      </c>
      <c r="D161" s="29">
        <v>80.728808999999998</v>
      </c>
      <c r="E161" s="27">
        <v>65.545856000000001</v>
      </c>
      <c r="F161" s="29">
        <v>90.240162999999995</v>
      </c>
      <c r="G161" s="27">
        <v>66.027545000000003</v>
      </c>
      <c r="H161" s="27">
        <v>58.224764</v>
      </c>
      <c r="I161" s="27">
        <v>30.745576</v>
      </c>
      <c r="J161" s="29">
        <v>33.726835000000001</v>
      </c>
      <c r="K161" s="29">
        <v>76.271027000000004</v>
      </c>
      <c r="L161" s="27">
        <v>24.925180000000001</v>
      </c>
      <c r="M161" s="28">
        <v>37.257244</v>
      </c>
      <c r="N161" s="29">
        <v>27.000567</v>
      </c>
      <c r="O161" s="27">
        <v>24.314553</v>
      </c>
      <c r="P161" s="28">
        <v>41.735163999999997</v>
      </c>
      <c r="Q161" s="28">
        <v>18.878326000000001</v>
      </c>
      <c r="R161" s="30">
        <v>21.999599</v>
      </c>
    </row>
    <row r="162" spans="1:18" ht="15.75" thickBot="1">
      <c r="A162" s="46"/>
      <c r="B162" s="31" t="s">
        <v>5</v>
      </c>
      <c r="C162" s="33">
        <v>8.5301189999999991</v>
      </c>
      <c r="D162" s="34">
        <v>10.472712</v>
      </c>
      <c r="E162" s="32">
        <v>7.9024640000000002</v>
      </c>
      <c r="F162" s="34">
        <v>7.8247960000000001</v>
      </c>
      <c r="G162" s="32">
        <v>5.9296709999999999</v>
      </c>
      <c r="H162" s="32">
        <v>6.7726480000000002</v>
      </c>
      <c r="I162" s="32">
        <v>4.9151429999999996</v>
      </c>
      <c r="J162" s="34">
        <v>3.4260549999999999</v>
      </c>
      <c r="K162" s="34">
        <v>7.8379260000000004</v>
      </c>
      <c r="L162" s="32">
        <v>4.1289369999999996</v>
      </c>
      <c r="M162" s="33">
        <v>3.9357150000000001</v>
      </c>
      <c r="N162" s="34">
        <v>2.4069259999999999</v>
      </c>
      <c r="O162" s="32">
        <v>1.4047810000000001</v>
      </c>
      <c r="P162" s="33">
        <v>2.636015</v>
      </c>
      <c r="Q162" s="33">
        <v>2.295201</v>
      </c>
      <c r="R162" s="35">
        <v>2.8582879999999999</v>
      </c>
    </row>
    <row r="163" spans="1:18">
      <c r="A163" s="44" t="s">
        <v>23</v>
      </c>
      <c r="B163" s="14" t="s">
        <v>1</v>
      </c>
      <c r="C163" s="16">
        <v>62.935122999999997</v>
      </c>
      <c r="D163" s="17">
        <v>53.138046000000003</v>
      </c>
      <c r="E163" s="15">
        <v>54.015811999999997</v>
      </c>
      <c r="F163" s="17">
        <v>61.065823000000002</v>
      </c>
      <c r="G163" s="15">
        <v>55.868195</v>
      </c>
      <c r="H163" s="15">
        <v>60.841427000000003</v>
      </c>
      <c r="I163" s="15">
        <v>77</v>
      </c>
      <c r="J163" s="17">
        <v>77.002052000000006</v>
      </c>
      <c r="K163" s="17">
        <v>68.250420000000005</v>
      </c>
      <c r="L163" s="15">
        <v>75</v>
      </c>
      <c r="M163" s="16">
        <v>73.116507999999996</v>
      </c>
      <c r="N163" s="17">
        <v>72.001441999999997</v>
      </c>
      <c r="O163" s="15">
        <v>79.228072999999995</v>
      </c>
      <c r="P163" s="16">
        <v>78</v>
      </c>
      <c r="Q163" s="16">
        <v>80</v>
      </c>
      <c r="R163" s="18">
        <v>80</v>
      </c>
    </row>
    <row r="164" spans="1:18">
      <c r="A164" s="45"/>
      <c r="B164" s="19" t="s">
        <v>2</v>
      </c>
      <c r="C164" s="21">
        <v>75.619078999999999</v>
      </c>
      <c r="D164" s="36">
        <v>66.943458000000007</v>
      </c>
      <c r="E164" s="20">
        <v>67.245541000000003</v>
      </c>
      <c r="F164" s="23">
        <v>76.938940000000002</v>
      </c>
      <c r="G164" s="20">
        <v>75.485816</v>
      </c>
      <c r="H164" s="20">
        <v>77.365758999999997</v>
      </c>
      <c r="I164" s="20">
        <v>79.983902</v>
      </c>
      <c r="J164" s="23">
        <v>80.975849999999994</v>
      </c>
      <c r="K164" s="23">
        <v>78.121193000000005</v>
      </c>
      <c r="L164" s="20">
        <v>78.938384999999997</v>
      </c>
      <c r="M164" s="21">
        <v>80.975313</v>
      </c>
      <c r="N164" s="23">
        <v>80.463154000000003</v>
      </c>
      <c r="O164" s="20">
        <v>83.290436</v>
      </c>
      <c r="P164" s="21">
        <v>82.795679000000007</v>
      </c>
      <c r="Q164" s="37">
        <v>83.666505999999998</v>
      </c>
      <c r="R164" s="25">
        <v>83.242414999999994</v>
      </c>
    </row>
    <row r="165" spans="1:18">
      <c r="A165" s="45"/>
      <c r="B165" s="26" t="s">
        <v>3</v>
      </c>
      <c r="C165" s="28">
        <v>82</v>
      </c>
      <c r="D165" s="29">
        <v>79.109572999999997</v>
      </c>
      <c r="E165" s="27">
        <v>78.963241999999994</v>
      </c>
      <c r="F165" s="29">
        <v>83.450515999999993</v>
      </c>
      <c r="G165" s="27">
        <v>84.900963000000004</v>
      </c>
      <c r="H165" s="27">
        <v>84.285697999999996</v>
      </c>
      <c r="I165" s="27">
        <v>81.449141999999995</v>
      </c>
      <c r="J165" s="29">
        <v>83</v>
      </c>
      <c r="K165" s="29">
        <v>83</v>
      </c>
      <c r="L165" s="27">
        <v>85.521927000000005</v>
      </c>
      <c r="M165" s="28">
        <v>85</v>
      </c>
      <c r="N165" s="29">
        <v>84</v>
      </c>
      <c r="O165" s="27">
        <v>87.422379000000006</v>
      </c>
      <c r="P165" s="28">
        <v>86.824112</v>
      </c>
      <c r="Q165" s="28">
        <v>88</v>
      </c>
      <c r="R165" s="30">
        <v>86</v>
      </c>
    </row>
    <row r="166" spans="1:18">
      <c r="A166" s="45"/>
      <c r="B166" s="26" t="s">
        <v>4</v>
      </c>
      <c r="C166" s="28">
        <v>19.064876999999999</v>
      </c>
      <c r="D166" s="29">
        <v>25.971526999999998</v>
      </c>
      <c r="E166" s="27">
        <v>24.947430000000001</v>
      </c>
      <c r="F166" s="29">
        <v>22.384692999999999</v>
      </c>
      <c r="G166" s="27">
        <v>29.032768000000001</v>
      </c>
      <c r="H166" s="27">
        <v>23.444271000000001</v>
      </c>
      <c r="I166" s="27">
        <v>4.4491420000000002</v>
      </c>
      <c r="J166" s="29">
        <v>5.9979480000000001</v>
      </c>
      <c r="K166" s="29">
        <v>14.74958</v>
      </c>
      <c r="L166" s="27">
        <v>10.521927</v>
      </c>
      <c r="M166" s="28">
        <v>11.883492</v>
      </c>
      <c r="N166" s="29">
        <v>11.998557999999999</v>
      </c>
      <c r="O166" s="27">
        <v>8.1943049999999999</v>
      </c>
      <c r="P166" s="28">
        <v>8.8241119999999995</v>
      </c>
      <c r="Q166" s="28">
        <v>8</v>
      </c>
      <c r="R166" s="30">
        <v>6</v>
      </c>
    </row>
    <row r="167" spans="1:18" ht="15.75" thickBot="1">
      <c r="A167" s="46"/>
      <c r="B167" s="31" t="s">
        <v>5</v>
      </c>
      <c r="C167" s="33">
        <v>2.3045249999999999</v>
      </c>
      <c r="D167" s="34">
        <v>3.872547</v>
      </c>
      <c r="E167" s="32">
        <v>4.2961220000000004</v>
      </c>
      <c r="F167" s="34">
        <v>2.531469</v>
      </c>
      <c r="G167" s="32">
        <v>2.8995899999999999</v>
      </c>
      <c r="H167" s="32">
        <v>2.2504059999999999</v>
      </c>
      <c r="I167" s="32">
        <v>0.69412200000000002</v>
      </c>
      <c r="J167" s="34">
        <v>0.89585199999999998</v>
      </c>
      <c r="K167" s="34">
        <v>2.9706100000000002</v>
      </c>
      <c r="L167" s="32">
        <v>2.0711029999999999</v>
      </c>
      <c r="M167" s="33">
        <v>1.6906699999999999</v>
      </c>
      <c r="N167" s="34">
        <v>1.8710990000000001</v>
      </c>
      <c r="O167" s="32">
        <v>1.3457239999999999</v>
      </c>
      <c r="P167" s="33">
        <v>1.3542719999999999</v>
      </c>
      <c r="Q167" s="33">
        <v>1.2064699999999999</v>
      </c>
      <c r="R167" s="35">
        <v>0.88096300000000005</v>
      </c>
    </row>
  </sheetData>
  <mergeCells count="33">
    <mergeCell ref="A113:A117"/>
    <mergeCell ref="A118:A122"/>
    <mergeCell ref="A123:A127"/>
    <mergeCell ref="A53:A57"/>
    <mergeCell ref="A163:A167"/>
    <mergeCell ref="A133:A137"/>
    <mergeCell ref="A138:A142"/>
    <mergeCell ref="A143:A147"/>
    <mergeCell ref="A148:A152"/>
    <mergeCell ref="A153:A157"/>
    <mergeCell ref="A158:A162"/>
    <mergeCell ref="A103:A107"/>
    <mergeCell ref="A108:A112"/>
    <mergeCell ref="A128:A132"/>
    <mergeCell ref="A88:A92"/>
    <mergeCell ref="A93:A97"/>
    <mergeCell ref="A3:A7"/>
    <mergeCell ref="A8:A12"/>
    <mergeCell ref="A13:A17"/>
    <mergeCell ref="A18:A22"/>
    <mergeCell ref="A23:A27"/>
    <mergeCell ref="A28:A32"/>
    <mergeCell ref="A33:A37"/>
    <mergeCell ref="A38:A42"/>
    <mergeCell ref="A43:A47"/>
    <mergeCell ref="A48:A52"/>
    <mergeCell ref="A98:A102"/>
    <mergeCell ref="A58:A62"/>
    <mergeCell ref="A63:A67"/>
    <mergeCell ref="A68:A72"/>
    <mergeCell ref="A73:A77"/>
    <mergeCell ref="A78:A82"/>
    <mergeCell ref="A83:A87"/>
  </mergeCells>
  <conditionalFormatting sqref="B103:B105">
    <cfRule type="colorScale" priority="302">
      <colorScale>
        <cfvo type="min"/>
        <cfvo type="percentile" val="50"/>
        <cfvo type="max"/>
        <color rgb="FF5A8AC6"/>
        <color rgb="FFFCFCFF"/>
        <color rgb="FFF8696B"/>
      </colorScale>
    </cfRule>
  </conditionalFormatting>
  <conditionalFormatting sqref="B108:B110">
    <cfRule type="colorScale" priority="32">
      <colorScale>
        <cfvo type="min"/>
        <cfvo type="percentile" val="50"/>
        <cfvo type="max"/>
        <color rgb="FF5A8AC6"/>
        <color rgb="FFFCFCFF"/>
        <color rgb="FFF8696B"/>
      </colorScale>
    </cfRule>
  </conditionalFormatting>
  <conditionalFormatting sqref="B128:B130">
    <cfRule type="colorScale" priority="31">
      <colorScale>
        <cfvo type="min"/>
        <cfvo type="percentile" val="50"/>
        <cfvo type="max"/>
        <color rgb="FF5A8AC6"/>
        <color rgb="FFFCFCFF"/>
        <color rgb="FFF8696B"/>
      </colorScale>
    </cfRule>
  </conditionalFormatting>
  <conditionalFormatting sqref="B113:B115">
    <cfRule type="colorScale" priority="30">
      <colorScale>
        <cfvo type="min"/>
        <cfvo type="percentile" val="50"/>
        <cfvo type="max"/>
        <color rgb="FF5A8AC6"/>
        <color rgb="FFFCFCFF"/>
        <color rgb="FFF8696B"/>
      </colorScale>
    </cfRule>
  </conditionalFormatting>
  <conditionalFormatting sqref="B118:B120">
    <cfRule type="colorScale" priority="29">
      <colorScale>
        <cfvo type="min"/>
        <cfvo type="percentile" val="50"/>
        <cfvo type="max"/>
        <color rgb="FF5A8AC6"/>
        <color rgb="FFFCFCFF"/>
        <color rgb="FFF8696B"/>
      </colorScale>
    </cfRule>
  </conditionalFormatting>
  <conditionalFormatting sqref="B123:B125">
    <cfRule type="colorScale" priority="28">
      <colorScale>
        <cfvo type="min"/>
        <cfvo type="percentile" val="50"/>
        <cfvo type="max"/>
        <color rgb="FF5A8AC6"/>
        <color rgb="FFFCFCFF"/>
        <color rgb="FFF8696B"/>
      </colorScale>
    </cfRule>
  </conditionalFormatting>
  <conditionalFormatting sqref="B133:B135">
    <cfRule type="colorScale" priority="27">
      <colorScale>
        <cfvo type="min"/>
        <cfvo type="percentile" val="50"/>
        <cfvo type="max"/>
        <color rgb="FF5A8AC6"/>
        <color rgb="FFFCFCFF"/>
        <color rgb="FFF8696B"/>
      </colorScale>
    </cfRule>
  </conditionalFormatting>
  <conditionalFormatting sqref="B138:B140">
    <cfRule type="colorScale" priority="26">
      <colorScale>
        <cfvo type="min"/>
        <cfvo type="percentile" val="50"/>
        <cfvo type="max"/>
        <color rgb="FF5A8AC6"/>
        <color rgb="FFFCFCFF"/>
        <color rgb="FFF8696B"/>
      </colorScale>
    </cfRule>
  </conditionalFormatting>
  <conditionalFormatting sqref="B143:B145">
    <cfRule type="colorScale" priority="25">
      <colorScale>
        <cfvo type="min"/>
        <cfvo type="percentile" val="50"/>
        <cfvo type="max"/>
        <color rgb="FF5A8AC6"/>
        <color rgb="FFFCFCFF"/>
        <color rgb="FFF8696B"/>
      </colorScale>
    </cfRule>
  </conditionalFormatting>
  <conditionalFormatting sqref="B148:B150">
    <cfRule type="colorScale" priority="24">
      <colorScale>
        <cfvo type="min"/>
        <cfvo type="percentile" val="50"/>
        <cfvo type="max"/>
        <color rgb="FF5A8AC6"/>
        <color rgb="FFFCFCFF"/>
        <color rgb="FFF8696B"/>
      </colorScale>
    </cfRule>
  </conditionalFormatting>
  <conditionalFormatting sqref="B153:B155">
    <cfRule type="colorScale" priority="23">
      <colorScale>
        <cfvo type="min"/>
        <cfvo type="percentile" val="50"/>
        <cfvo type="max"/>
        <color rgb="FF5A8AC6"/>
        <color rgb="FFFCFCFF"/>
        <color rgb="FFF8696B"/>
      </colorScale>
    </cfRule>
  </conditionalFormatting>
  <conditionalFormatting sqref="B158:B160">
    <cfRule type="colorScale" priority="22">
      <colorScale>
        <cfvo type="min"/>
        <cfvo type="percentile" val="50"/>
        <cfvo type="max"/>
        <color rgb="FF5A8AC6"/>
        <color rgb="FFFCFCFF"/>
        <color rgb="FFF8696B"/>
      </colorScale>
    </cfRule>
  </conditionalFormatting>
  <conditionalFormatting sqref="B163:B165">
    <cfRule type="colorScale" priority="21">
      <colorScale>
        <cfvo type="min"/>
        <cfvo type="percentile" val="50"/>
        <cfvo type="max"/>
        <color rgb="FF5A8AC6"/>
        <color rgb="FFFCFCFF"/>
        <color rgb="FFF8696B"/>
      </colorScale>
    </cfRule>
  </conditionalFormatting>
  <conditionalFormatting sqref="B3:B5">
    <cfRule type="colorScale" priority="20">
      <colorScale>
        <cfvo type="min"/>
        <cfvo type="percentile" val="50"/>
        <cfvo type="max"/>
        <color rgb="FF5A8AC6"/>
        <color rgb="FFFCFCFF"/>
        <color rgb="FFF8696B"/>
      </colorScale>
    </cfRule>
  </conditionalFormatting>
  <conditionalFormatting sqref="B8:B10">
    <cfRule type="colorScale" priority="19">
      <colorScale>
        <cfvo type="min"/>
        <cfvo type="percentile" val="50"/>
        <cfvo type="max"/>
        <color rgb="FF5A8AC6"/>
        <color rgb="FFFCFCFF"/>
        <color rgb="FFF8696B"/>
      </colorScale>
    </cfRule>
  </conditionalFormatting>
  <conditionalFormatting sqref="B13:B15">
    <cfRule type="colorScale" priority="18">
      <colorScale>
        <cfvo type="min"/>
        <cfvo type="percentile" val="50"/>
        <cfvo type="max"/>
        <color rgb="FF5A8AC6"/>
        <color rgb="FFFCFCFF"/>
        <color rgb="FFF8696B"/>
      </colorScale>
    </cfRule>
  </conditionalFormatting>
  <conditionalFormatting sqref="B18:B20">
    <cfRule type="colorScale" priority="17">
      <colorScale>
        <cfvo type="min"/>
        <cfvo type="percentile" val="50"/>
        <cfvo type="max"/>
        <color rgb="FF5A8AC6"/>
        <color rgb="FFFCFCFF"/>
        <color rgb="FFF8696B"/>
      </colorScale>
    </cfRule>
  </conditionalFormatting>
  <conditionalFormatting sqref="B23:B25">
    <cfRule type="colorScale" priority="16">
      <colorScale>
        <cfvo type="min"/>
        <cfvo type="percentile" val="50"/>
        <cfvo type="max"/>
        <color rgb="FF5A8AC6"/>
        <color rgb="FFFCFCFF"/>
        <color rgb="FFF8696B"/>
      </colorScale>
    </cfRule>
  </conditionalFormatting>
  <conditionalFormatting sqref="B28:B30">
    <cfRule type="colorScale" priority="15">
      <colorScale>
        <cfvo type="min"/>
        <cfvo type="percentile" val="50"/>
        <cfvo type="max"/>
        <color rgb="FF5A8AC6"/>
        <color rgb="FFFCFCFF"/>
        <color rgb="FFF8696B"/>
      </colorScale>
    </cfRule>
  </conditionalFormatting>
  <conditionalFormatting sqref="B33:B35">
    <cfRule type="colorScale" priority="14">
      <colorScale>
        <cfvo type="min"/>
        <cfvo type="percentile" val="50"/>
        <cfvo type="max"/>
        <color rgb="FF5A8AC6"/>
        <color rgb="FFFCFCFF"/>
        <color rgb="FFF8696B"/>
      </colorScale>
    </cfRule>
  </conditionalFormatting>
  <conditionalFormatting sqref="B38:B40">
    <cfRule type="colorScale" priority="13">
      <colorScale>
        <cfvo type="min"/>
        <cfvo type="percentile" val="50"/>
        <cfvo type="max"/>
        <color rgb="FF5A8AC6"/>
        <color rgb="FFFCFCFF"/>
        <color rgb="FFF8696B"/>
      </colorScale>
    </cfRule>
  </conditionalFormatting>
  <conditionalFormatting sqref="B43:B45">
    <cfRule type="colorScale" priority="12">
      <colorScale>
        <cfvo type="min"/>
        <cfvo type="percentile" val="50"/>
        <cfvo type="max"/>
        <color rgb="FF5A8AC6"/>
        <color rgb="FFFCFCFF"/>
        <color rgb="FFF8696B"/>
      </colorScale>
    </cfRule>
  </conditionalFormatting>
  <conditionalFormatting sqref="B48:B50">
    <cfRule type="colorScale" priority="11">
      <colorScale>
        <cfvo type="min"/>
        <cfvo type="percentile" val="50"/>
        <cfvo type="max"/>
        <color rgb="FF5A8AC6"/>
        <color rgb="FFFCFCFF"/>
        <color rgb="FFF8696B"/>
      </colorScale>
    </cfRule>
  </conditionalFormatting>
  <conditionalFormatting sqref="B53:B55">
    <cfRule type="colorScale" priority="10">
      <colorScale>
        <cfvo type="min"/>
        <cfvo type="percentile" val="50"/>
        <cfvo type="max"/>
        <color rgb="FF5A8AC6"/>
        <color rgb="FFFCFCFF"/>
        <color rgb="FFF8696B"/>
      </colorScale>
    </cfRule>
  </conditionalFormatting>
  <conditionalFormatting sqref="B58:B60">
    <cfRule type="colorScale" priority="9">
      <colorScale>
        <cfvo type="min"/>
        <cfvo type="percentile" val="50"/>
        <cfvo type="max"/>
        <color rgb="FF5A8AC6"/>
        <color rgb="FFFCFCFF"/>
        <color rgb="FFF8696B"/>
      </colorScale>
    </cfRule>
  </conditionalFormatting>
  <conditionalFormatting sqref="B63:B65">
    <cfRule type="colorScale" priority="8">
      <colorScale>
        <cfvo type="min"/>
        <cfvo type="percentile" val="50"/>
        <cfvo type="max"/>
        <color rgb="FF5A8AC6"/>
        <color rgb="FFFCFCFF"/>
        <color rgb="FFF8696B"/>
      </colorScale>
    </cfRule>
  </conditionalFormatting>
  <conditionalFormatting sqref="B68:B70">
    <cfRule type="colorScale" priority="7">
      <colorScale>
        <cfvo type="min"/>
        <cfvo type="percentile" val="50"/>
        <cfvo type="max"/>
        <color rgb="FF5A8AC6"/>
        <color rgb="FFFCFCFF"/>
        <color rgb="FFF8696B"/>
      </colorScale>
    </cfRule>
  </conditionalFormatting>
  <conditionalFormatting sqref="B73:B75">
    <cfRule type="colorScale" priority="6">
      <colorScale>
        <cfvo type="min"/>
        <cfvo type="percentile" val="50"/>
        <cfvo type="max"/>
        <color rgb="FF5A8AC6"/>
        <color rgb="FFFCFCFF"/>
        <color rgb="FFF8696B"/>
      </colorScale>
    </cfRule>
  </conditionalFormatting>
  <conditionalFormatting sqref="B78:B80">
    <cfRule type="colorScale" priority="5">
      <colorScale>
        <cfvo type="min"/>
        <cfvo type="percentile" val="50"/>
        <cfvo type="max"/>
        <color rgb="FF5A8AC6"/>
        <color rgb="FFFCFCFF"/>
        <color rgb="FFF8696B"/>
      </colorScale>
    </cfRule>
  </conditionalFormatting>
  <conditionalFormatting sqref="B83:B85">
    <cfRule type="colorScale" priority="4">
      <colorScale>
        <cfvo type="min"/>
        <cfvo type="percentile" val="50"/>
        <cfvo type="max"/>
        <color rgb="FF5A8AC6"/>
        <color rgb="FFFCFCFF"/>
        <color rgb="FFF8696B"/>
      </colorScale>
    </cfRule>
  </conditionalFormatting>
  <conditionalFormatting sqref="B88:B90">
    <cfRule type="colorScale" priority="3">
      <colorScale>
        <cfvo type="min"/>
        <cfvo type="percentile" val="50"/>
        <cfvo type="max"/>
        <color rgb="FF5A8AC6"/>
        <color rgb="FFFCFCFF"/>
        <color rgb="FFF8696B"/>
      </colorScale>
    </cfRule>
  </conditionalFormatting>
  <conditionalFormatting sqref="B93:B95">
    <cfRule type="colorScale" priority="2">
      <colorScale>
        <cfvo type="min"/>
        <cfvo type="percentile" val="50"/>
        <cfvo type="max"/>
        <color rgb="FF5A8AC6"/>
        <color rgb="FFFCFCFF"/>
        <color rgb="FFF8696B"/>
      </colorScale>
    </cfRule>
  </conditionalFormatting>
  <conditionalFormatting sqref="B98:B100">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12-07T12:03:56Z</dcterms:modified>
</cp:coreProperties>
</file>